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date1904="1" showInkAnnotation="0" autoCompressPictures="0"/>
  <bookViews>
    <workbookView xWindow="11180" yWindow="0" windowWidth="28020" windowHeight="22260" tabRatio="500"/>
  </bookViews>
  <sheets>
    <sheet name="Final growth data used.xl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6" i="1" l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10" uniqueCount="23">
  <si>
    <t>Species</t>
  </si>
  <si>
    <t>Ploidy</t>
  </si>
  <si>
    <t>Site</t>
  </si>
  <si>
    <t>Date Ulva Collected</t>
  </si>
  <si>
    <t>Flow Cyt Date</t>
  </si>
  <si>
    <t>Ulva compressa</t>
  </si>
  <si>
    <t>Diploid</t>
  </si>
  <si>
    <t>Unknown</t>
  </si>
  <si>
    <t>June</t>
  </si>
  <si>
    <t>Haploid</t>
  </si>
  <si>
    <t>Ulva rigida</t>
  </si>
  <si>
    <t>Warwick City Park</t>
  </si>
  <si>
    <t>Oakland Beach Cove</t>
  </si>
  <si>
    <t>July</t>
  </si>
  <si>
    <t>Chepiwanoxet</t>
  </si>
  <si>
    <t>Oakland Beach</t>
  </si>
  <si>
    <t>Sandy Point</t>
  </si>
  <si>
    <t>August</t>
  </si>
  <si>
    <t>Total Growth (g)</t>
  </si>
  <si>
    <t>Month Ulva collected 2013</t>
  </si>
  <si>
    <t>Relative growth rate</t>
  </si>
  <si>
    <t>Initial mass (g)</t>
  </si>
  <si>
    <t>final 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6"/>
      <name val="Lucida Grande"/>
    </font>
    <font>
      <sz val="12"/>
      <name val="Lucida Grand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4" fontId="1" fillId="0" borderId="0" xfId="0" applyNumberFormat="1" applyFont="1"/>
    <xf numFmtId="2" fontId="1" fillId="0" borderId="0" xfId="0" applyNumberFormat="1" applyFont="1"/>
    <xf numFmtId="0" fontId="1" fillId="0" borderId="0" xfId="0" applyNumberFormat="1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tabSelected="1" topLeftCell="A127" workbookViewId="0">
      <selection activeCell="F152" sqref="F152"/>
    </sheetView>
  </sheetViews>
  <sheetFormatPr baseColWidth="10" defaultRowHeight="19" x14ac:dyDescent="0"/>
  <cols>
    <col min="6" max="6" width="13.0898437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8</v>
      </c>
      <c r="G1" s="1" t="s">
        <v>19</v>
      </c>
      <c r="H1" s="1" t="s">
        <v>21</v>
      </c>
      <c r="I1" s="1" t="s">
        <v>22</v>
      </c>
      <c r="J1" s="1" t="s">
        <v>20</v>
      </c>
    </row>
    <row r="2" spans="1:10">
      <c r="A2" s="1" t="s">
        <v>5</v>
      </c>
      <c r="B2" s="1" t="s">
        <v>6</v>
      </c>
      <c r="C2" s="1" t="s">
        <v>7</v>
      </c>
      <c r="D2" s="2">
        <v>39980</v>
      </c>
      <c r="E2" s="2">
        <v>39996</v>
      </c>
      <c r="F2" s="1">
        <v>1.7685999999999999</v>
      </c>
      <c r="G2" s="1" t="s">
        <v>8</v>
      </c>
      <c r="H2" s="1">
        <v>0.95340000000000003</v>
      </c>
      <c r="I2" s="1">
        <v>2.722</v>
      </c>
      <c r="J2" s="3">
        <f>100*LN(I2/H2)/14</f>
        <v>7.493483146004901</v>
      </c>
    </row>
    <row r="3" spans="1:10">
      <c r="A3" s="1" t="s">
        <v>5</v>
      </c>
      <c r="B3" s="1" t="s">
        <v>6</v>
      </c>
      <c r="C3" s="1" t="s">
        <v>7</v>
      </c>
      <c r="D3" s="2">
        <v>39980</v>
      </c>
      <c r="E3" s="2">
        <v>39996</v>
      </c>
      <c r="F3" s="1">
        <v>1.8216000000000001</v>
      </c>
      <c r="G3" s="1" t="s">
        <v>8</v>
      </c>
      <c r="H3" s="1">
        <v>1.0544</v>
      </c>
      <c r="I3" s="1">
        <v>2.8759999999999999</v>
      </c>
      <c r="J3" s="3">
        <f t="shared" ref="J3:J66" si="0">100*LN(I3/H3)/14</f>
        <v>7.167346822090674</v>
      </c>
    </row>
    <row r="4" spans="1:10">
      <c r="A4" s="1" t="s">
        <v>5</v>
      </c>
      <c r="B4" s="1" t="s">
        <v>9</v>
      </c>
      <c r="C4" s="1" t="s">
        <v>7</v>
      </c>
      <c r="D4" s="2">
        <v>39980</v>
      </c>
      <c r="E4" s="2">
        <v>39996</v>
      </c>
      <c r="F4" s="1">
        <v>1.4881</v>
      </c>
      <c r="G4" s="1" t="s">
        <v>8</v>
      </c>
      <c r="H4" s="1">
        <v>1.0719000000000001</v>
      </c>
      <c r="I4" s="1">
        <v>2.56</v>
      </c>
      <c r="J4" s="3">
        <f t="shared" si="0"/>
        <v>6.218389169829531</v>
      </c>
    </row>
    <row r="5" spans="1:10">
      <c r="A5" s="1" t="s">
        <v>5</v>
      </c>
      <c r="B5" s="1" t="s">
        <v>9</v>
      </c>
      <c r="C5" s="1" t="s">
        <v>7</v>
      </c>
      <c r="D5" s="2">
        <v>39980</v>
      </c>
      <c r="E5" s="2">
        <v>40003</v>
      </c>
      <c r="F5" s="1">
        <v>1.5939000000000001</v>
      </c>
      <c r="G5" s="1" t="s">
        <v>8</v>
      </c>
      <c r="H5" s="1">
        <v>1.0470999999999999</v>
      </c>
      <c r="I5" s="1">
        <v>2.641</v>
      </c>
      <c r="J5" s="3">
        <f t="shared" si="0"/>
        <v>6.608094250026542</v>
      </c>
    </row>
    <row r="6" spans="1:10">
      <c r="A6" s="1" t="s">
        <v>5</v>
      </c>
      <c r="B6" s="1" t="s">
        <v>6</v>
      </c>
      <c r="C6" s="1" t="s">
        <v>7</v>
      </c>
      <c r="D6" s="2">
        <v>39980</v>
      </c>
      <c r="E6" s="2">
        <v>40003</v>
      </c>
      <c r="F6" s="1">
        <v>1.1715</v>
      </c>
      <c r="G6" s="1" t="s">
        <v>8</v>
      </c>
      <c r="H6" s="1">
        <v>1.0745</v>
      </c>
      <c r="I6" s="1">
        <v>2.246</v>
      </c>
      <c r="J6" s="3">
        <f t="shared" si="0"/>
        <v>5.2663958515415947</v>
      </c>
    </row>
    <row r="7" spans="1:10">
      <c r="A7" s="1" t="s">
        <v>5</v>
      </c>
      <c r="B7" s="1" t="s">
        <v>6</v>
      </c>
      <c r="C7" s="1" t="s">
        <v>7</v>
      </c>
      <c r="D7" s="2">
        <v>39980</v>
      </c>
      <c r="E7" s="2">
        <v>40003</v>
      </c>
      <c r="F7" s="1">
        <v>1.9208000000000001</v>
      </c>
      <c r="G7" s="1" t="s">
        <v>8</v>
      </c>
      <c r="H7" s="1">
        <v>0.83020000000000005</v>
      </c>
      <c r="I7" s="1">
        <v>2.7509999999999999</v>
      </c>
      <c r="J7" s="3">
        <f t="shared" si="0"/>
        <v>8.5575223236116873</v>
      </c>
    </row>
    <row r="8" spans="1:10">
      <c r="A8" s="1" t="s">
        <v>5</v>
      </c>
      <c r="B8" s="1" t="s">
        <v>9</v>
      </c>
      <c r="C8" s="1" t="s">
        <v>7</v>
      </c>
      <c r="D8" s="2">
        <v>39980</v>
      </c>
      <c r="E8" s="2">
        <v>40003</v>
      </c>
      <c r="F8" s="1">
        <v>1.1062000000000001</v>
      </c>
      <c r="G8" s="1" t="s">
        <v>8</v>
      </c>
      <c r="H8" s="1">
        <v>1.0267999999999999</v>
      </c>
      <c r="I8" s="1">
        <v>2.133</v>
      </c>
      <c r="J8" s="3">
        <f t="shared" si="0"/>
        <v>5.22201621053118</v>
      </c>
    </row>
    <row r="9" spans="1:10">
      <c r="A9" s="1" t="s">
        <v>5</v>
      </c>
      <c r="B9" s="1" t="s">
        <v>6</v>
      </c>
      <c r="C9" s="1" t="s">
        <v>7</v>
      </c>
      <c r="D9" s="2">
        <v>39980</v>
      </c>
      <c r="E9" s="2">
        <v>40003</v>
      </c>
      <c r="F9" s="1">
        <v>1.2764</v>
      </c>
      <c r="G9" s="1" t="s">
        <v>8</v>
      </c>
      <c r="H9" s="1">
        <v>1.0105999999999999</v>
      </c>
      <c r="I9" s="1">
        <v>2.2869999999999999</v>
      </c>
      <c r="J9" s="3">
        <f t="shared" si="0"/>
        <v>5.8335478654640927</v>
      </c>
    </row>
    <row r="10" spans="1:10">
      <c r="A10" s="1" t="s">
        <v>5</v>
      </c>
      <c r="B10" s="1" t="s">
        <v>6</v>
      </c>
      <c r="C10" s="1" t="s">
        <v>7</v>
      </c>
      <c r="D10" s="2">
        <v>39980</v>
      </c>
      <c r="E10" s="2">
        <v>40003</v>
      </c>
      <c r="F10" s="1">
        <v>1.3706</v>
      </c>
      <c r="G10" s="1" t="s">
        <v>8</v>
      </c>
      <c r="H10" s="1">
        <v>1.0593999999999999</v>
      </c>
      <c r="I10" s="1">
        <v>2.4300000000000002</v>
      </c>
      <c r="J10" s="3">
        <f t="shared" si="0"/>
        <v>5.9299181944583435</v>
      </c>
    </row>
    <row r="11" spans="1:10">
      <c r="A11" s="1" t="s">
        <v>5</v>
      </c>
      <c r="B11" s="1" t="s">
        <v>6</v>
      </c>
      <c r="C11" s="1" t="s">
        <v>7</v>
      </c>
      <c r="D11" s="2">
        <v>39980</v>
      </c>
      <c r="E11" s="2">
        <v>40003</v>
      </c>
      <c r="F11" s="1">
        <v>1.0263</v>
      </c>
      <c r="G11" s="1" t="s">
        <v>8</v>
      </c>
      <c r="H11" s="1">
        <v>1.0306999999999999</v>
      </c>
      <c r="I11" s="1">
        <v>2.0569999999999999</v>
      </c>
      <c r="J11" s="3">
        <f t="shared" si="0"/>
        <v>4.9357887686443584</v>
      </c>
    </row>
    <row r="12" spans="1:10">
      <c r="A12" s="1" t="s">
        <v>5</v>
      </c>
      <c r="B12" s="1" t="s">
        <v>9</v>
      </c>
      <c r="C12" s="1" t="s">
        <v>7</v>
      </c>
      <c r="D12" s="2">
        <v>39980</v>
      </c>
      <c r="E12" s="2">
        <v>40003</v>
      </c>
      <c r="F12" s="1">
        <v>1.0709</v>
      </c>
      <c r="G12" s="1" t="s">
        <v>8</v>
      </c>
      <c r="H12" s="1">
        <v>1.0530999999999999</v>
      </c>
      <c r="I12" s="1">
        <v>2.1240000000000001</v>
      </c>
      <c r="J12" s="3">
        <f t="shared" si="0"/>
        <v>5.0111636283948444</v>
      </c>
    </row>
    <row r="13" spans="1:10">
      <c r="A13" s="1" t="s">
        <v>10</v>
      </c>
      <c r="B13" s="1" t="s">
        <v>6</v>
      </c>
      <c r="C13" s="1" t="s">
        <v>7</v>
      </c>
      <c r="D13" s="2">
        <v>39980</v>
      </c>
      <c r="E13" s="2">
        <v>39996</v>
      </c>
      <c r="F13" s="1">
        <v>1.1294999999999999</v>
      </c>
      <c r="G13" s="1" t="s">
        <v>8</v>
      </c>
      <c r="H13" s="1">
        <v>1.0415000000000001</v>
      </c>
      <c r="I13" s="1">
        <v>2.1709999999999998</v>
      </c>
      <c r="J13" s="3">
        <f t="shared" si="0"/>
        <v>5.2466136369804639</v>
      </c>
    </row>
    <row r="14" spans="1:10">
      <c r="A14" s="1" t="s">
        <v>10</v>
      </c>
      <c r="B14" s="1" t="s">
        <v>6</v>
      </c>
      <c r="C14" s="1" t="s">
        <v>7</v>
      </c>
      <c r="D14" s="2">
        <v>39980</v>
      </c>
      <c r="E14" s="2">
        <v>39996</v>
      </c>
      <c r="F14" s="1">
        <v>1.4684999999999999</v>
      </c>
      <c r="G14" s="1" t="s">
        <v>8</v>
      </c>
      <c r="H14" s="1">
        <v>1.0615000000000001</v>
      </c>
      <c r="I14" s="1">
        <v>2.5300000000000002</v>
      </c>
      <c r="J14" s="3">
        <f t="shared" si="0"/>
        <v>6.2038307184161079</v>
      </c>
    </row>
    <row r="15" spans="1:10">
      <c r="A15" s="1" t="s">
        <v>10</v>
      </c>
      <c r="B15" s="1" t="s">
        <v>6</v>
      </c>
      <c r="C15" s="1" t="s">
        <v>7</v>
      </c>
      <c r="D15" s="2">
        <v>39980</v>
      </c>
      <c r="E15" s="2">
        <v>39996</v>
      </c>
      <c r="F15" s="1">
        <v>0.89510000000000001</v>
      </c>
      <c r="G15" s="1" t="s">
        <v>8</v>
      </c>
      <c r="H15" s="1">
        <v>1.0599000000000001</v>
      </c>
      <c r="I15" s="1">
        <v>1.9550000000000001</v>
      </c>
      <c r="J15" s="3">
        <f t="shared" si="0"/>
        <v>4.3729687813304068</v>
      </c>
    </row>
    <row r="16" spans="1:10">
      <c r="A16" s="1" t="s">
        <v>10</v>
      </c>
      <c r="B16" s="1" t="s">
        <v>6</v>
      </c>
      <c r="C16" s="1" t="s">
        <v>7</v>
      </c>
      <c r="D16" s="2">
        <v>39980</v>
      </c>
      <c r="E16" s="2">
        <v>39996</v>
      </c>
      <c r="F16" s="1">
        <v>0.51270000000000004</v>
      </c>
      <c r="G16" s="1" t="s">
        <v>8</v>
      </c>
      <c r="H16" s="1">
        <v>1.0672999999999999</v>
      </c>
      <c r="I16" s="1">
        <v>1.58</v>
      </c>
      <c r="J16" s="3">
        <f t="shared" si="0"/>
        <v>2.8020910864363811</v>
      </c>
    </row>
    <row r="17" spans="1:10">
      <c r="A17" s="1" t="s">
        <v>10</v>
      </c>
      <c r="B17" s="1" t="s">
        <v>6</v>
      </c>
      <c r="C17" s="1" t="s">
        <v>7</v>
      </c>
      <c r="D17" s="2">
        <v>39980</v>
      </c>
      <c r="E17" s="2">
        <v>39996</v>
      </c>
      <c r="F17" s="1">
        <v>0.74850000000000005</v>
      </c>
      <c r="G17" s="1" t="s">
        <v>8</v>
      </c>
      <c r="H17" s="1">
        <v>1.0305</v>
      </c>
      <c r="I17" s="1">
        <v>1.7789999999999999</v>
      </c>
      <c r="J17" s="3">
        <f t="shared" si="0"/>
        <v>3.9000520523951532</v>
      </c>
    </row>
    <row r="18" spans="1:10">
      <c r="A18" s="1" t="s">
        <v>10</v>
      </c>
      <c r="B18" s="1" t="s">
        <v>6</v>
      </c>
      <c r="C18" s="1" t="s">
        <v>7</v>
      </c>
      <c r="D18" s="2">
        <v>39980</v>
      </c>
      <c r="E18" s="2">
        <v>39996</v>
      </c>
      <c r="F18" s="1">
        <v>0.75080000000000002</v>
      </c>
      <c r="G18" s="1" t="s">
        <v>8</v>
      </c>
      <c r="H18" s="1">
        <v>1.0522</v>
      </c>
      <c r="I18" s="1">
        <v>1.8029999999999999</v>
      </c>
      <c r="J18" s="3">
        <f t="shared" si="0"/>
        <v>3.8469195279043591</v>
      </c>
    </row>
    <row r="19" spans="1:10">
      <c r="A19" s="1" t="s">
        <v>10</v>
      </c>
      <c r="B19" s="1" t="s">
        <v>6</v>
      </c>
      <c r="C19" s="1" t="s">
        <v>7</v>
      </c>
      <c r="D19" s="2">
        <v>39980</v>
      </c>
      <c r="E19" s="2">
        <v>39996</v>
      </c>
      <c r="F19" s="1">
        <v>1.3153999999999999</v>
      </c>
      <c r="G19" s="1" t="s">
        <v>8</v>
      </c>
      <c r="H19" s="1">
        <v>1.0656000000000001</v>
      </c>
      <c r="I19" s="1">
        <v>2.3810000000000002</v>
      </c>
      <c r="J19" s="3">
        <f t="shared" si="0"/>
        <v>5.7427324764338445</v>
      </c>
    </row>
    <row r="20" spans="1:10">
      <c r="A20" s="1" t="s">
        <v>10</v>
      </c>
      <c r="B20" s="1" t="s">
        <v>6</v>
      </c>
      <c r="C20" s="1" t="s">
        <v>7</v>
      </c>
      <c r="D20" s="2">
        <v>39980</v>
      </c>
      <c r="E20" s="2">
        <v>39996</v>
      </c>
      <c r="F20" s="1">
        <v>1.0899000000000001</v>
      </c>
      <c r="G20" s="1" t="s">
        <v>8</v>
      </c>
      <c r="H20" s="1">
        <v>1.0761000000000001</v>
      </c>
      <c r="I20" s="1">
        <v>2.1659999999999999</v>
      </c>
      <c r="J20" s="3">
        <f t="shared" si="0"/>
        <v>4.996705388247066</v>
      </c>
    </row>
    <row r="21" spans="1:10">
      <c r="A21" s="1" t="s">
        <v>10</v>
      </c>
      <c r="B21" s="1" t="s">
        <v>6</v>
      </c>
      <c r="C21" s="1" t="s">
        <v>7</v>
      </c>
      <c r="D21" s="2">
        <v>39980</v>
      </c>
      <c r="E21" s="2">
        <v>39996</v>
      </c>
      <c r="F21" s="1">
        <v>-0.12529999999999999</v>
      </c>
      <c r="G21" s="1" t="s">
        <v>8</v>
      </c>
      <c r="H21" s="1">
        <v>1.0263</v>
      </c>
      <c r="I21" s="1">
        <v>0.90100000000000002</v>
      </c>
      <c r="J21" s="3">
        <f t="shared" si="0"/>
        <v>-0.93007230745236202</v>
      </c>
    </row>
    <row r="22" spans="1:10">
      <c r="A22" s="1" t="s">
        <v>10</v>
      </c>
      <c r="B22" s="1" t="s">
        <v>6</v>
      </c>
      <c r="C22" s="1" t="s">
        <v>7</v>
      </c>
      <c r="D22" s="2">
        <v>39980</v>
      </c>
      <c r="E22" s="2">
        <v>39996</v>
      </c>
      <c r="F22" s="1">
        <v>0.61750000000000005</v>
      </c>
      <c r="G22" s="1" t="s">
        <v>8</v>
      </c>
      <c r="H22" s="1">
        <v>1.0545</v>
      </c>
      <c r="I22" s="1">
        <v>1.6720000000000002</v>
      </c>
      <c r="J22" s="3">
        <f t="shared" si="0"/>
        <v>3.292527098041556</v>
      </c>
    </row>
    <row r="23" spans="1:10">
      <c r="A23" s="1" t="s">
        <v>10</v>
      </c>
      <c r="B23" s="1" t="s">
        <v>6</v>
      </c>
      <c r="C23" s="1" t="s">
        <v>7</v>
      </c>
      <c r="D23" s="2">
        <v>39980</v>
      </c>
      <c r="E23" s="2">
        <v>40003</v>
      </c>
      <c r="F23" s="1">
        <v>1.1479999999999999</v>
      </c>
      <c r="G23" s="1" t="s">
        <v>8</v>
      </c>
      <c r="H23" s="1">
        <v>0.90800000000000003</v>
      </c>
      <c r="I23" s="1">
        <v>2.056</v>
      </c>
      <c r="J23" s="3">
        <f t="shared" si="0"/>
        <v>5.8376660569554444</v>
      </c>
    </row>
    <row r="24" spans="1:10">
      <c r="A24" s="1" t="s">
        <v>10</v>
      </c>
      <c r="B24" s="1" t="s">
        <v>6</v>
      </c>
      <c r="C24" s="1" t="s">
        <v>7</v>
      </c>
      <c r="D24" s="2">
        <v>39980</v>
      </c>
      <c r="E24" s="2">
        <v>40003</v>
      </c>
      <c r="F24" s="1">
        <v>0.58199999999999996</v>
      </c>
      <c r="G24" s="1" t="s">
        <v>8</v>
      </c>
      <c r="H24" s="1">
        <v>1.048</v>
      </c>
      <c r="I24" s="1">
        <v>1.63</v>
      </c>
      <c r="J24" s="3">
        <f t="shared" si="0"/>
        <v>3.1549744922844321</v>
      </c>
    </row>
    <row r="25" spans="1:10">
      <c r="A25" s="1" t="s">
        <v>10</v>
      </c>
      <c r="B25" s="1" t="s">
        <v>6</v>
      </c>
      <c r="C25" s="1" t="s">
        <v>7</v>
      </c>
      <c r="D25" s="2">
        <v>39980</v>
      </c>
      <c r="E25" s="2">
        <v>40003</v>
      </c>
      <c r="F25" s="1">
        <v>0.63690000000000002</v>
      </c>
      <c r="G25" s="1" t="s">
        <v>8</v>
      </c>
      <c r="H25" s="1">
        <v>0.98010000000000008</v>
      </c>
      <c r="I25" s="1">
        <v>1.617</v>
      </c>
      <c r="J25" s="3">
        <f t="shared" si="0"/>
        <v>3.576237516442661</v>
      </c>
    </row>
    <row r="26" spans="1:10">
      <c r="A26" s="1" t="s">
        <v>10</v>
      </c>
      <c r="B26" s="1" t="s">
        <v>6</v>
      </c>
      <c r="C26" s="1" t="s">
        <v>11</v>
      </c>
      <c r="D26" s="2">
        <v>39986</v>
      </c>
      <c r="E26" s="2">
        <v>40003</v>
      </c>
      <c r="F26" s="1">
        <v>0.32200000000000001</v>
      </c>
      <c r="G26" s="1" t="s">
        <v>8</v>
      </c>
      <c r="H26" s="1">
        <v>0.93600000000000005</v>
      </c>
      <c r="I26" s="1">
        <v>1.258</v>
      </c>
      <c r="J26" s="3">
        <f t="shared" si="0"/>
        <v>2.1118782913056693</v>
      </c>
    </row>
    <row r="27" spans="1:10">
      <c r="A27" s="1" t="s">
        <v>10</v>
      </c>
      <c r="B27" s="1" t="s">
        <v>9</v>
      </c>
      <c r="C27" s="1" t="s">
        <v>11</v>
      </c>
      <c r="D27" s="2">
        <v>39986</v>
      </c>
      <c r="E27" s="2">
        <v>40003</v>
      </c>
      <c r="F27" s="1">
        <v>0.55000000000000004</v>
      </c>
      <c r="G27" s="1" t="s">
        <v>8</v>
      </c>
      <c r="H27" s="1">
        <v>1.099</v>
      </c>
      <c r="I27" s="1">
        <v>1.649</v>
      </c>
      <c r="J27" s="3">
        <f t="shared" si="0"/>
        <v>2.8983454868284113</v>
      </c>
    </row>
    <row r="28" spans="1:10">
      <c r="A28" s="1" t="s">
        <v>10</v>
      </c>
      <c r="B28" s="1" t="s">
        <v>6</v>
      </c>
      <c r="C28" s="1" t="s">
        <v>11</v>
      </c>
      <c r="D28" s="2">
        <v>39986</v>
      </c>
      <c r="E28" s="2">
        <v>40003</v>
      </c>
      <c r="F28" s="1">
        <v>0.88200000000000001</v>
      </c>
      <c r="G28" s="1" t="s">
        <v>8</v>
      </c>
      <c r="H28" s="1">
        <v>1.1299999999999999</v>
      </c>
      <c r="I28" s="1">
        <v>2.1019999999999999</v>
      </c>
      <c r="J28" s="3">
        <f t="shared" si="0"/>
        <v>4.43336885521793</v>
      </c>
    </row>
    <row r="29" spans="1:10">
      <c r="A29" s="1" t="s">
        <v>10</v>
      </c>
      <c r="B29" s="1" t="s">
        <v>9</v>
      </c>
      <c r="C29" s="1" t="s">
        <v>11</v>
      </c>
      <c r="D29" s="2">
        <v>39986</v>
      </c>
      <c r="E29" s="2">
        <v>40003</v>
      </c>
      <c r="F29" s="1">
        <v>0.67700000000000005</v>
      </c>
      <c r="G29" s="1" t="s">
        <v>8</v>
      </c>
      <c r="H29" s="1">
        <v>1.054</v>
      </c>
      <c r="I29" s="1">
        <v>1.7310000000000001</v>
      </c>
      <c r="J29" s="3">
        <f t="shared" si="0"/>
        <v>3.5436201862492971</v>
      </c>
    </row>
    <row r="30" spans="1:10">
      <c r="A30" s="1" t="s">
        <v>10</v>
      </c>
      <c r="B30" s="1" t="s">
        <v>6</v>
      </c>
      <c r="C30" s="1" t="s">
        <v>11</v>
      </c>
      <c r="D30" s="2">
        <v>39986</v>
      </c>
      <c r="E30" s="2">
        <v>40003</v>
      </c>
      <c r="F30" s="1">
        <v>0.45600000000000002</v>
      </c>
      <c r="G30" s="1" t="s">
        <v>8</v>
      </c>
      <c r="H30" s="1">
        <v>1.0129999999999999</v>
      </c>
      <c r="I30" s="1">
        <v>1.4690000000000001</v>
      </c>
      <c r="J30" s="3">
        <f t="shared" si="0"/>
        <v>2.6547547994656719</v>
      </c>
    </row>
    <row r="31" spans="1:10">
      <c r="A31" s="1" t="s">
        <v>10</v>
      </c>
      <c r="B31" s="1" t="s">
        <v>9</v>
      </c>
      <c r="C31" s="1" t="s">
        <v>11</v>
      </c>
      <c r="D31" s="2">
        <v>39986</v>
      </c>
      <c r="E31" s="2">
        <v>40003</v>
      </c>
      <c r="F31" s="1">
        <v>0.57199999999999995</v>
      </c>
      <c r="G31" s="1" t="s">
        <v>8</v>
      </c>
      <c r="H31" s="1">
        <v>1.026</v>
      </c>
      <c r="I31" s="1">
        <v>1.5980000000000001</v>
      </c>
      <c r="J31" s="3">
        <f t="shared" si="0"/>
        <v>3.1648935756821799</v>
      </c>
    </row>
    <row r="32" spans="1:10">
      <c r="A32" s="1" t="s">
        <v>10</v>
      </c>
      <c r="B32" s="1" t="s">
        <v>6</v>
      </c>
      <c r="C32" s="1" t="s">
        <v>11</v>
      </c>
      <c r="D32" s="2">
        <v>39986</v>
      </c>
      <c r="E32" s="2">
        <v>40003</v>
      </c>
      <c r="F32" s="1">
        <v>0.376</v>
      </c>
      <c r="G32" s="1" t="s">
        <v>8</v>
      </c>
      <c r="H32" s="1">
        <v>0.96499999999999997</v>
      </c>
      <c r="I32" s="1">
        <v>1.341</v>
      </c>
      <c r="J32" s="3">
        <f t="shared" si="0"/>
        <v>2.3503055853049477</v>
      </c>
    </row>
    <row r="33" spans="1:10">
      <c r="A33" s="1" t="s">
        <v>10</v>
      </c>
      <c r="B33" s="1" t="s">
        <v>6</v>
      </c>
      <c r="C33" s="1" t="s">
        <v>11</v>
      </c>
      <c r="D33" s="2">
        <v>39986</v>
      </c>
      <c r="E33" s="2">
        <v>40003</v>
      </c>
      <c r="F33" s="1">
        <v>0.38200000000000001</v>
      </c>
      <c r="G33" s="1" t="s">
        <v>8</v>
      </c>
      <c r="H33" s="1">
        <v>1.095</v>
      </c>
      <c r="I33" s="1">
        <v>1.4770000000000001</v>
      </c>
      <c r="J33" s="3">
        <f t="shared" si="0"/>
        <v>2.1375617162912759</v>
      </c>
    </row>
    <row r="34" spans="1:10">
      <c r="A34" s="1" t="s">
        <v>5</v>
      </c>
      <c r="B34" s="1" t="s">
        <v>9</v>
      </c>
      <c r="C34" s="1" t="s">
        <v>11</v>
      </c>
      <c r="D34" s="2">
        <v>39986</v>
      </c>
      <c r="E34" s="2">
        <v>40003</v>
      </c>
      <c r="F34" s="1">
        <v>4.3440000000000003</v>
      </c>
      <c r="G34" s="1" t="s">
        <v>8</v>
      </c>
      <c r="H34" s="1">
        <v>0.95299999999999996</v>
      </c>
      <c r="I34" s="1">
        <v>5.2969999999999997</v>
      </c>
      <c r="J34" s="3">
        <f>100*LN(I34/H34)/14</f>
        <v>12.252007127788032</v>
      </c>
    </row>
    <row r="35" spans="1:10">
      <c r="A35" s="1" t="s">
        <v>10</v>
      </c>
      <c r="B35" s="1" t="s">
        <v>6</v>
      </c>
      <c r="C35" s="1" t="s">
        <v>12</v>
      </c>
      <c r="D35" s="2">
        <v>39986</v>
      </c>
      <c r="E35" s="2">
        <v>40003</v>
      </c>
      <c r="F35" s="1">
        <v>0.222</v>
      </c>
      <c r="G35" s="1" t="s">
        <v>8</v>
      </c>
      <c r="H35" s="1">
        <v>1.03</v>
      </c>
      <c r="I35" s="1">
        <v>1.252</v>
      </c>
      <c r="J35" s="3">
        <f t="shared" si="0"/>
        <v>1.3941676459740171</v>
      </c>
    </row>
    <row r="36" spans="1:10">
      <c r="A36" s="1" t="s">
        <v>10</v>
      </c>
      <c r="B36" s="1" t="s">
        <v>9</v>
      </c>
      <c r="C36" s="1" t="s">
        <v>12</v>
      </c>
      <c r="D36" s="2">
        <v>39986</v>
      </c>
      <c r="E36" s="2">
        <v>40003</v>
      </c>
      <c r="F36" s="1">
        <v>0.19700000000000001</v>
      </c>
      <c r="G36" s="1" t="s">
        <v>8</v>
      </c>
      <c r="H36" s="1">
        <v>0.93899999999999995</v>
      </c>
      <c r="I36" s="1">
        <v>1.1359999999999999</v>
      </c>
      <c r="J36" s="3">
        <f t="shared" si="0"/>
        <v>1.36037942909167</v>
      </c>
    </row>
    <row r="37" spans="1:10">
      <c r="A37" s="1" t="s">
        <v>10</v>
      </c>
      <c r="B37" s="1" t="s">
        <v>9</v>
      </c>
      <c r="C37" s="1" t="s">
        <v>12</v>
      </c>
      <c r="D37" s="2">
        <v>39986</v>
      </c>
      <c r="E37" s="2">
        <v>40003</v>
      </c>
      <c r="F37" s="1">
        <v>0.69599999999999995</v>
      </c>
      <c r="G37" s="1" t="s">
        <v>8</v>
      </c>
      <c r="H37" s="1">
        <v>1.0409999999999999</v>
      </c>
      <c r="I37" s="1">
        <v>1.7370000000000001</v>
      </c>
      <c r="J37" s="3">
        <f t="shared" si="0"/>
        <v>3.6569835544724012</v>
      </c>
    </row>
    <row r="38" spans="1:10">
      <c r="A38" s="1" t="s">
        <v>10</v>
      </c>
      <c r="B38" s="1" t="s">
        <v>6</v>
      </c>
      <c r="C38" s="1" t="s">
        <v>12</v>
      </c>
      <c r="D38" s="2">
        <v>39986</v>
      </c>
      <c r="E38" s="2">
        <v>40003</v>
      </c>
      <c r="F38" s="1">
        <v>0.184</v>
      </c>
      <c r="G38" s="1" t="s">
        <v>8</v>
      </c>
      <c r="H38" s="1">
        <v>0.96399999999999997</v>
      </c>
      <c r="I38" s="1">
        <v>1.1479999999999999</v>
      </c>
      <c r="J38" s="3">
        <f t="shared" si="0"/>
        <v>1.2477520162069007</v>
      </c>
    </row>
    <row r="39" spans="1:10">
      <c r="A39" s="1" t="s">
        <v>10</v>
      </c>
      <c r="B39" s="1" t="s">
        <v>9</v>
      </c>
      <c r="C39" s="1" t="s">
        <v>12</v>
      </c>
      <c r="D39" s="2">
        <v>39986</v>
      </c>
      <c r="E39" s="2">
        <v>40003</v>
      </c>
      <c r="F39" s="1">
        <v>0.40060000000000001</v>
      </c>
      <c r="G39" s="1" t="s">
        <v>8</v>
      </c>
      <c r="H39" s="1">
        <v>0.74139999999999995</v>
      </c>
      <c r="I39" s="1">
        <v>1.1419999999999999</v>
      </c>
      <c r="J39" s="3">
        <f t="shared" si="0"/>
        <v>3.0856864249951679</v>
      </c>
    </row>
    <row r="40" spans="1:10">
      <c r="A40" s="1" t="s">
        <v>5</v>
      </c>
      <c r="B40" s="1" t="s">
        <v>6</v>
      </c>
      <c r="C40" s="1" t="s">
        <v>11</v>
      </c>
      <c r="D40" s="2">
        <v>39986</v>
      </c>
      <c r="E40" s="2">
        <v>40003</v>
      </c>
      <c r="F40" s="1">
        <v>0.13900000000000001</v>
      </c>
      <c r="G40" s="1" t="s">
        <v>8</v>
      </c>
      <c r="H40" s="1">
        <v>0.93200000000000005</v>
      </c>
      <c r="I40" s="1">
        <v>1.071</v>
      </c>
      <c r="J40" s="3">
        <f t="shared" si="0"/>
        <v>0.99296611258683887</v>
      </c>
    </row>
    <row r="41" spans="1:10">
      <c r="A41" s="1" t="s">
        <v>5</v>
      </c>
      <c r="B41" s="1" t="s">
        <v>6</v>
      </c>
      <c r="C41" s="1" t="s">
        <v>11</v>
      </c>
      <c r="D41" s="2">
        <v>40008</v>
      </c>
      <c r="E41" s="2">
        <v>40011</v>
      </c>
      <c r="F41" s="1">
        <v>2.34</v>
      </c>
      <c r="G41" s="1" t="s">
        <v>13</v>
      </c>
      <c r="H41" s="1">
        <v>0.97</v>
      </c>
      <c r="I41" s="1">
        <v>3.31</v>
      </c>
      <c r="J41" s="3">
        <f t="shared" si="0"/>
        <v>8.7671956919548588</v>
      </c>
    </row>
    <row r="42" spans="1:10">
      <c r="A42" s="1" t="s">
        <v>5</v>
      </c>
      <c r="B42" s="1" t="s">
        <v>9</v>
      </c>
      <c r="C42" s="1" t="s">
        <v>11</v>
      </c>
      <c r="D42" s="2">
        <v>40008</v>
      </c>
      <c r="E42" s="2">
        <v>40011</v>
      </c>
      <c r="F42" s="1">
        <v>3.6309999999999998</v>
      </c>
      <c r="G42" s="1" t="s">
        <v>13</v>
      </c>
      <c r="H42" s="1">
        <v>1.0489999999999999</v>
      </c>
      <c r="I42" s="1">
        <v>4.68</v>
      </c>
      <c r="J42" s="3">
        <f t="shared" si="0"/>
        <v>10.681862717967109</v>
      </c>
    </row>
    <row r="43" spans="1:10">
      <c r="A43" s="1" t="s">
        <v>5</v>
      </c>
      <c r="B43" s="1" t="s">
        <v>6</v>
      </c>
      <c r="C43" s="1" t="s">
        <v>11</v>
      </c>
      <c r="D43" s="2">
        <v>40008</v>
      </c>
      <c r="E43" s="2">
        <v>40011</v>
      </c>
      <c r="F43" s="1">
        <v>2.472</v>
      </c>
      <c r="G43" s="1" t="s">
        <v>13</v>
      </c>
      <c r="H43" s="1">
        <v>1.0980000000000001</v>
      </c>
      <c r="I43" s="1">
        <v>3.57</v>
      </c>
      <c r="J43" s="3">
        <f t="shared" si="0"/>
        <v>8.4219660907443465</v>
      </c>
    </row>
    <row r="44" spans="1:10">
      <c r="A44" s="1" t="s">
        <v>5</v>
      </c>
      <c r="B44" s="1" t="s">
        <v>6</v>
      </c>
      <c r="C44" s="1" t="s">
        <v>11</v>
      </c>
      <c r="D44" s="2">
        <v>40008</v>
      </c>
      <c r="E44" s="2">
        <v>40011</v>
      </c>
      <c r="F44" s="1">
        <v>2.335</v>
      </c>
      <c r="G44" s="1" t="s">
        <v>13</v>
      </c>
      <c r="H44" s="1">
        <v>1.0449999999999999</v>
      </c>
      <c r="I44" s="1">
        <v>3.38</v>
      </c>
      <c r="J44" s="3">
        <f t="shared" si="0"/>
        <v>8.3847058862725223</v>
      </c>
    </row>
    <row r="45" spans="1:10">
      <c r="A45" s="1" t="s">
        <v>5</v>
      </c>
      <c r="B45" s="1" t="s">
        <v>6</v>
      </c>
      <c r="C45" s="1" t="s">
        <v>11</v>
      </c>
      <c r="D45" s="2">
        <v>40008</v>
      </c>
      <c r="E45" s="2">
        <v>40011</v>
      </c>
      <c r="F45" s="1">
        <v>1.4610000000000001</v>
      </c>
      <c r="G45" s="1" t="s">
        <v>13</v>
      </c>
      <c r="H45" s="1">
        <v>1.0189999999999999</v>
      </c>
      <c r="I45" s="1">
        <v>2.48</v>
      </c>
      <c r="J45" s="3">
        <f t="shared" si="0"/>
        <v>6.353120042402165</v>
      </c>
    </row>
    <row r="46" spans="1:10">
      <c r="A46" s="1" t="s">
        <v>5</v>
      </c>
      <c r="B46" s="1" t="s">
        <v>9</v>
      </c>
      <c r="C46" s="1" t="s">
        <v>12</v>
      </c>
      <c r="D46" s="2">
        <v>40008</v>
      </c>
      <c r="E46" s="2">
        <v>40011</v>
      </c>
      <c r="F46" s="1">
        <v>1.659</v>
      </c>
      <c r="G46" s="1" t="s">
        <v>13</v>
      </c>
      <c r="H46" s="1">
        <v>0.99099999999999999</v>
      </c>
      <c r="I46" s="1">
        <v>2.65</v>
      </c>
      <c r="J46" s="3">
        <f t="shared" si="0"/>
        <v>7.0257170332162842</v>
      </c>
    </row>
    <row r="47" spans="1:10">
      <c r="A47" s="1" t="s">
        <v>5</v>
      </c>
      <c r="B47" s="1" t="s">
        <v>6</v>
      </c>
      <c r="C47" s="1" t="s">
        <v>12</v>
      </c>
      <c r="D47" s="2">
        <v>40008</v>
      </c>
      <c r="E47" s="2">
        <v>40011</v>
      </c>
      <c r="F47" s="1">
        <v>1.4039999999999999</v>
      </c>
      <c r="G47" s="1" t="s">
        <v>13</v>
      </c>
      <c r="H47" s="1">
        <v>1.016</v>
      </c>
      <c r="I47" s="1">
        <v>2.42</v>
      </c>
      <c r="J47" s="3">
        <f t="shared" si="0"/>
        <v>6.1992442215164631</v>
      </c>
    </row>
    <row r="48" spans="1:10">
      <c r="A48" s="1" t="s">
        <v>5</v>
      </c>
      <c r="B48" s="1" t="s">
        <v>6</v>
      </c>
      <c r="C48" s="1" t="s">
        <v>12</v>
      </c>
      <c r="D48" s="2">
        <v>40008</v>
      </c>
      <c r="E48" s="2">
        <v>40011</v>
      </c>
      <c r="F48" s="1">
        <v>1.5269999999999999</v>
      </c>
      <c r="G48" s="1" t="s">
        <v>13</v>
      </c>
      <c r="H48" s="1">
        <v>0.97299999999999998</v>
      </c>
      <c r="I48" s="1">
        <v>2.5</v>
      </c>
      <c r="J48" s="3">
        <f t="shared" si="0"/>
        <v>6.7404423476449082</v>
      </c>
    </row>
    <row r="49" spans="1:10">
      <c r="A49" s="1" t="s">
        <v>5</v>
      </c>
      <c r="B49" s="1" t="s">
        <v>6</v>
      </c>
      <c r="C49" s="1" t="s">
        <v>12</v>
      </c>
      <c r="D49" s="2">
        <v>40008</v>
      </c>
      <c r="E49" s="2">
        <v>40011</v>
      </c>
      <c r="F49" s="1">
        <v>2.6989999999999998</v>
      </c>
      <c r="G49" s="1" t="s">
        <v>13</v>
      </c>
      <c r="H49" s="1">
        <v>0.99099999999999999</v>
      </c>
      <c r="I49" s="1">
        <v>3.69</v>
      </c>
      <c r="J49" s="3">
        <f t="shared" si="0"/>
        <v>9.3904800193184634</v>
      </c>
    </row>
    <row r="50" spans="1:10">
      <c r="A50" s="1" t="s">
        <v>10</v>
      </c>
      <c r="B50" s="1" t="s">
        <v>6</v>
      </c>
      <c r="C50" s="1" t="s">
        <v>11</v>
      </c>
      <c r="D50" s="2">
        <v>40008</v>
      </c>
      <c r="E50" s="2">
        <v>40011</v>
      </c>
      <c r="F50" s="1">
        <v>0.27300000000000002</v>
      </c>
      <c r="G50" s="1" t="s">
        <v>13</v>
      </c>
      <c r="H50" s="4">
        <v>0.63700000000000001</v>
      </c>
      <c r="I50" s="1">
        <v>0.91</v>
      </c>
      <c r="J50" s="3">
        <f t="shared" si="0"/>
        <v>2.5476781709909457</v>
      </c>
    </row>
    <row r="51" spans="1:10">
      <c r="A51" s="1" t="s">
        <v>10</v>
      </c>
      <c r="B51" s="1" t="s">
        <v>6</v>
      </c>
      <c r="C51" s="1" t="s">
        <v>11</v>
      </c>
      <c r="D51" s="2">
        <v>40008</v>
      </c>
      <c r="E51" s="2">
        <v>40011</v>
      </c>
      <c r="F51" s="1">
        <v>0.35299999999999998</v>
      </c>
      <c r="G51" s="1" t="s">
        <v>13</v>
      </c>
      <c r="H51" s="4">
        <v>1.0569999999999999</v>
      </c>
      <c r="I51" s="1">
        <v>1.41</v>
      </c>
      <c r="J51" s="3">
        <f t="shared" si="0"/>
        <v>2.058249982156974</v>
      </c>
    </row>
    <row r="52" spans="1:10">
      <c r="A52" s="1" t="s">
        <v>10</v>
      </c>
      <c r="B52" s="1" t="s">
        <v>6</v>
      </c>
      <c r="C52" s="1" t="s">
        <v>11</v>
      </c>
      <c r="D52" s="2">
        <v>40008</v>
      </c>
      <c r="E52" s="2">
        <v>40011</v>
      </c>
      <c r="F52" s="1">
        <v>0.22600000000000001</v>
      </c>
      <c r="G52" s="1" t="s">
        <v>13</v>
      </c>
      <c r="H52" s="4">
        <v>1.034</v>
      </c>
      <c r="I52" s="1">
        <v>1.26</v>
      </c>
      <c r="J52" s="3">
        <f t="shared" si="0"/>
        <v>1.4119781776939226</v>
      </c>
    </row>
    <row r="53" spans="1:10">
      <c r="A53" s="1" t="s">
        <v>10</v>
      </c>
      <c r="B53" s="1" t="s">
        <v>6</v>
      </c>
      <c r="C53" s="1" t="s">
        <v>11</v>
      </c>
      <c r="D53" s="2">
        <v>40008</v>
      </c>
      <c r="E53" s="2">
        <v>40011</v>
      </c>
      <c r="F53" s="1">
        <v>0.23100000000000001</v>
      </c>
      <c r="G53" s="1" t="s">
        <v>13</v>
      </c>
      <c r="H53" s="4">
        <v>1.0289999999999999</v>
      </c>
      <c r="I53" s="1">
        <v>1.26</v>
      </c>
      <c r="J53" s="3">
        <f t="shared" si="0"/>
        <v>1.446601886510529</v>
      </c>
    </row>
    <row r="54" spans="1:10">
      <c r="A54" s="1" t="s">
        <v>10</v>
      </c>
      <c r="B54" s="1" t="s">
        <v>6</v>
      </c>
      <c r="C54" s="1" t="s">
        <v>11</v>
      </c>
      <c r="D54" s="2">
        <v>40008</v>
      </c>
      <c r="E54" s="2">
        <v>40011</v>
      </c>
      <c r="F54" s="1">
        <v>-0.13600000000000001</v>
      </c>
      <c r="G54" s="1" t="s">
        <v>13</v>
      </c>
      <c r="H54" s="4">
        <v>1.046</v>
      </c>
      <c r="I54" s="1">
        <v>0.91</v>
      </c>
      <c r="J54" s="3">
        <f t="shared" si="0"/>
        <v>-0.99488603652837448</v>
      </c>
    </row>
    <row r="55" spans="1:10">
      <c r="A55" s="1" t="s">
        <v>10</v>
      </c>
      <c r="B55" s="1" t="s">
        <v>6</v>
      </c>
      <c r="C55" s="1" t="s">
        <v>11</v>
      </c>
      <c r="D55" s="2">
        <v>40008</v>
      </c>
      <c r="E55" s="2">
        <v>40011</v>
      </c>
      <c r="F55" s="1">
        <v>0.57599999999999996</v>
      </c>
      <c r="G55" s="1" t="s">
        <v>13</v>
      </c>
      <c r="H55" s="4">
        <v>0.84399999999999997</v>
      </c>
      <c r="I55" s="1">
        <v>1.42</v>
      </c>
      <c r="J55" s="3">
        <f t="shared" si="0"/>
        <v>3.7161403999953526</v>
      </c>
    </row>
    <row r="56" spans="1:10">
      <c r="A56" s="1" t="s">
        <v>10</v>
      </c>
      <c r="B56" s="1" t="s">
        <v>6</v>
      </c>
      <c r="C56" s="1" t="s">
        <v>11</v>
      </c>
      <c r="D56" s="2">
        <v>40008</v>
      </c>
      <c r="E56" s="2">
        <v>40011</v>
      </c>
      <c r="F56" s="1">
        <v>0.97499999999999998</v>
      </c>
      <c r="G56" s="1" t="s">
        <v>13</v>
      </c>
      <c r="H56" s="4">
        <v>1.0349999999999999</v>
      </c>
      <c r="I56" s="1">
        <v>2.0099999999999998</v>
      </c>
      <c r="J56" s="3">
        <f t="shared" si="0"/>
        <v>4.7409521096689433</v>
      </c>
    </row>
    <row r="57" spans="1:10">
      <c r="A57" s="1" t="s">
        <v>10</v>
      </c>
      <c r="B57" s="1" t="s">
        <v>6</v>
      </c>
      <c r="C57" s="1" t="s">
        <v>11</v>
      </c>
      <c r="D57" s="2">
        <v>40008</v>
      </c>
      <c r="E57" s="2">
        <v>40011</v>
      </c>
      <c r="F57" s="1">
        <v>4.2000000000000003E-2</v>
      </c>
      <c r="G57" s="1" t="s">
        <v>13</v>
      </c>
      <c r="H57" s="4">
        <v>1.008</v>
      </c>
      <c r="I57" s="1">
        <v>1.05</v>
      </c>
      <c r="J57" s="3">
        <f t="shared" si="0"/>
        <v>0.29158567514468003</v>
      </c>
    </row>
    <row r="58" spans="1:10">
      <c r="A58" s="1" t="s">
        <v>10</v>
      </c>
      <c r="B58" s="1" t="s">
        <v>6</v>
      </c>
      <c r="C58" s="1" t="s">
        <v>11</v>
      </c>
      <c r="D58" s="2">
        <v>40008</v>
      </c>
      <c r="E58" s="2">
        <v>40011</v>
      </c>
      <c r="F58" s="1">
        <v>3.0000000000001098E-3</v>
      </c>
      <c r="G58" s="1" t="s">
        <v>13</v>
      </c>
      <c r="H58" s="4">
        <v>1.0469999999999999</v>
      </c>
      <c r="I58" s="1">
        <v>1.05</v>
      </c>
      <c r="J58" s="3">
        <f t="shared" si="0"/>
        <v>2.0437373435945826E-2</v>
      </c>
    </row>
    <row r="59" spans="1:10">
      <c r="A59" s="1" t="s">
        <v>10</v>
      </c>
      <c r="B59" s="1" t="s">
        <v>6</v>
      </c>
      <c r="C59" s="1" t="s">
        <v>11</v>
      </c>
      <c r="D59" s="2">
        <v>40008</v>
      </c>
      <c r="E59" s="2">
        <v>40011</v>
      </c>
      <c r="F59" s="1">
        <v>0.69</v>
      </c>
      <c r="G59" s="1" t="s">
        <v>13</v>
      </c>
      <c r="H59" s="4">
        <v>1.04</v>
      </c>
      <c r="I59" s="1">
        <v>1.73</v>
      </c>
      <c r="J59" s="3">
        <f t="shared" si="0"/>
        <v>3.6350049668314734</v>
      </c>
    </row>
    <row r="60" spans="1:10">
      <c r="A60" s="1" t="s">
        <v>10</v>
      </c>
      <c r="B60" s="1" t="s">
        <v>6</v>
      </c>
      <c r="C60" s="1" t="s">
        <v>11</v>
      </c>
      <c r="D60" s="2">
        <v>40008</v>
      </c>
      <c r="E60" s="2">
        <v>40011</v>
      </c>
      <c r="F60" s="1">
        <v>0.20599999999999999</v>
      </c>
      <c r="G60" s="1" t="s">
        <v>13</v>
      </c>
      <c r="H60" s="4">
        <v>1.014</v>
      </c>
      <c r="I60" s="1">
        <v>1.22</v>
      </c>
      <c r="J60" s="3">
        <f t="shared" si="0"/>
        <v>1.3210568112583836</v>
      </c>
    </row>
    <row r="61" spans="1:10">
      <c r="A61" s="1" t="s">
        <v>10</v>
      </c>
      <c r="B61" s="1" t="s">
        <v>6</v>
      </c>
      <c r="C61" s="1" t="s">
        <v>11</v>
      </c>
      <c r="D61" s="2">
        <v>40008</v>
      </c>
      <c r="E61" s="2">
        <v>40011</v>
      </c>
      <c r="F61" s="1">
        <v>0.379</v>
      </c>
      <c r="G61" s="1" t="s">
        <v>13</v>
      </c>
      <c r="H61" s="4">
        <v>0.78100000000000003</v>
      </c>
      <c r="I61" s="1">
        <v>1.1599999999999999</v>
      </c>
      <c r="J61" s="3">
        <f t="shared" si="0"/>
        <v>2.8257152447194591</v>
      </c>
    </row>
    <row r="62" spans="1:10">
      <c r="A62" s="1" t="s">
        <v>5</v>
      </c>
      <c r="B62" s="1" t="s">
        <v>6</v>
      </c>
      <c r="C62" s="1" t="s">
        <v>14</v>
      </c>
      <c r="D62" s="2">
        <v>40015</v>
      </c>
      <c r="E62" s="2">
        <v>40018</v>
      </c>
      <c r="F62" s="1">
        <v>4.2560000000000002</v>
      </c>
      <c r="G62" s="1" t="s">
        <v>13</v>
      </c>
      <c r="H62" s="5">
        <v>0.97599999999999998</v>
      </c>
      <c r="I62" s="1">
        <v>5.2320000000000002</v>
      </c>
      <c r="J62" s="3">
        <f t="shared" si="0"/>
        <v>11.993473619456731</v>
      </c>
    </row>
    <row r="63" spans="1:10">
      <c r="A63" s="1" t="s">
        <v>5</v>
      </c>
      <c r="B63" s="1" t="s">
        <v>6</v>
      </c>
      <c r="C63" s="1" t="s">
        <v>14</v>
      </c>
      <c r="D63" s="2">
        <v>40015</v>
      </c>
      <c r="E63" s="2">
        <v>40018</v>
      </c>
      <c r="F63" s="1">
        <v>4.3259999999999996</v>
      </c>
      <c r="G63" s="1" t="s">
        <v>13</v>
      </c>
      <c r="H63" s="5">
        <v>1.0680000000000001</v>
      </c>
      <c r="I63" s="1">
        <v>5.3940000000000001</v>
      </c>
      <c r="J63" s="3">
        <f t="shared" si="0"/>
        <v>11.567853458425251</v>
      </c>
    </row>
    <row r="64" spans="1:10">
      <c r="A64" s="1" t="s">
        <v>5</v>
      </c>
      <c r="B64" s="1" t="s">
        <v>9</v>
      </c>
      <c r="C64" s="1" t="s">
        <v>14</v>
      </c>
      <c r="D64" s="2">
        <v>40015</v>
      </c>
      <c r="E64" s="2">
        <v>40018</v>
      </c>
      <c r="F64" s="1">
        <v>1.992</v>
      </c>
      <c r="G64" s="1" t="s">
        <v>13</v>
      </c>
      <c r="H64" s="5">
        <v>0.97499999999999998</v>
      </c>
      <c r="I64" s="1">
        <v>2.9670000000000001</v>
      </c>
      <c r="J64" s="3">
        <f t="shared" si="0"/>
        <v>7.9490653520926751</v>
      </c>
    </row>
    <row r="65" spans="1:10">
      <c r="A65" s="1" t="s">
        <v>5</v>
      </c>
      <c r="B65" s="1" t="s">
        <v>6</v>
      </c>
      <c r="C65" s="1" t="s">
        <v>14</v>
      </c>
      <c r="D65" s="2">
        <v>40015</v>
      </c>
      <c r="E65" s="2">
        <v>40018</v>
      </c>
      <c r="F65" s="1">
        <v>6.3460000000000001</v>
      </c>
      <c r="G65" s="1" t="s">
        <v>13</v>
      </c>
      <c r="H65" s="5">
        <v>1.0609999999999999</v>
      </c>
      <c r="I65" s="1">
        <v>7.407</v>
      </c>
      <c r="J65" s="3">
        <f t="shared" si="0"/>
        <v>13.880097424280759</v>
      </c>
    </row>
    <row r="66" spans="1:10">
      <c r="A66" s="1" t="s">
        <v>5</v>
      </c>
      <c r="B66" s="1" t="s">
        <v>6</v>
      </c>
      <c r="C66" s="1" t="s">
        <v>14</v>
      </c>
      <c r="D66" s="2">
        <v>40015</v>
      </c>
      <c r="E66" s="2">
        <v>40018</v>
      </c>
      <c r="F66" s="1">
        <v>4.6740000000000004</v>
      </c>
      <c r="G66" s="1" t="s">
        <v>13</v>
      </c>
      <c r="H66" s="5">
        <v>0.97799999999999998</v>
      </c>
      <c r="I66" s="1">
        <v>5.6520000000000001</v>
      </c>
      <c r="J66" s="3">
        <f t="shared" si="0"/>
        <v>12.530393384068576</v>
      </c>
    </row>
    <row r="67" spans="1:10">
      <c r="A67" s="1" t="s">
        <v>5</v>
      </c>
      <c r="B67" s="1" t="s">
        <v>6</v>
      </c>
      <c r="C67" s="1" t="s">
        <v>14</v>
      </c>
      <c r="D67" s="2">
        <v>40015</v>
      </c>
      <c r="E67" s="2">
        <v>40018</v>
      </c>
      <c r="F67" s="1">
        <v>5.2640000000000002</v>
      </c>
      <c r="G67" s="1" t="s">
        <v>13</v>
      </c>
      <c r="H67" s="5">
        <v>1.0229999999999999</v>
      </c>
      <c r="I67" s="1">
        <v>6.2869999999999999</v>
      </c>
      <c r="J67" s="3">
        <f t="shared" ref="J67:J130" si="1">100*LN(I67/H67)/14</f>
        <v>12.969603731653105</v>
      </c>
    </row>
    <row r="68" spans="1:10">
      <c r="A68" s="1" t="s">
        <v>10</v>
      </c>
      <c r="B68" s="1" t="s">
        <v>9</v>
      </c>
      <c r="C68" s="1" t="s">
        <v>14</v>
      </c>
      <c r="D68" s="2">
        <v>40015</v>
      </c>
      <c r="E68" s="2">
        <v>40018</v>
      </c>
      <c r="F68" s="1">
        <v>2.5030000000000001</v>
      </c>
      <c r="G68" s="1" t="s">
        <v>13</v>
      </c>
      <c r="H68" s="5">
        <v>1.03</v>
      </c>
      <c r="I68" s="1">
        <v>3.5329999999999999</v>
      </c>
      <c r="J68" s="3">
        <f t="shared" si="1"/>
        <v>8.8042040438247398</v>
      </c>
    </row>
    <row r="69" spans="1:10">
      <c r="A69" s="1" t="s">
        <v>5</v>
      </c>
      <c r="B69" s="1" t="s">
        <v>9</v>
      </c>
      <c r="C69" s="1" t="s">
        <v>15</v>
      </c>
      <c r="D69" s="2">
        <v>40015</v>
      </c>
      <c r="E69" s="2">
        <v>40018</v>
      </c>
      <c r="F69" s="1">
        <v>4.8150000000000004</v>
      </c>
      <c r="G69" s="1" t="s">
        <v>13</v>
      </c>
      <c r="H69" s="5">
        <v>1.002</v>
      </c>
      <c r="I69" s="1">
        <v>5.8170000000000002</v>
      </c>
      <c r="J69" s="3">
        <f t="shared" si="1"/>
        <v>12.562761873328224</v>
      </c>
    </row>
    <row r="70" spans="1:10">
      <c r="A70" s="1" t="s">
        <v>5</v>
      </c>
      <c r="B70" s="1" t="s">
        <v>9</v>
      </c>
      <c r="C70" s="1" t="s">
        <v>15</v>
      </c>
      <c r="D70" s="2">
        <v>40015</v>
      </c>
      <c r="E70" s="2">
        <v>40018</v>
      </c>
      <c r="F70" s="1">
        <v>3.4060000000000001</v>
      </c>
      <c r="G70" s="1" t="s">
        <v>13</v>
      </c>
      <c r="H70" s="5">
        <v>1.044</v>
      </c>
      <c r="I70" s="1">
        <v>4.45</v>
      </c>
      <c r="J70" s="3">
        <f t="shared" si="1"/>
        <v>10.35603290512644</v>
      </c>
    </row>
    <row r="71" spans="1:10">
      <c r="A71" s="1" t="s">
        <v>5</v>
      </c>
      <c r="B71" s="1" t="s">
        <v>6</v>
      </c>
      <c r="C71" s="1" t="s">
        <v>15</v>
      </c>
      <c r="D71" s="2">
        <v>40015</v>
      </c>
      <c r="E71" s="2">
        <v>40018</v>
      </c>
      <c r="F71" s="1">
        <v>4.1180000000000003</v>
      </c>
      <c r="G71" s="1" t="s">
        <v>13</v>
      </c>
      <c r="H71" s="5">
        <v>1.004</v>
      </c>
      <c r="I71" s="1">
        <v>5.1219999999999999</v>
      </c>
      <c r="J71" s="3">
        <f t="shared" si="1"/>
        <v>11.639664046484256</v>
      </c>
    </row>
    <row r="72" spans="1:10">
      <c r="A72" s="1" t="s">
        <v>5</v>
      </c>
      <c r="B72" s="1" t="s">
        <v>6</v>
      </c>
      <c r="C72" s="1" t="s">
        <v>15</v>
      </c>
      <c r="D72" s="2">
        <v>40015</v>
      </c>
      <c r="E72" s="2">
        <v>40018</v>
      </c>
      <c r="F72" s="1">
        <v>8.3539999999999992</v>
      </c>
      <c r="G72" s="1" t="s">
        <v>13</v>
      </c>
      <c r="H72" s="5">
        <v>1.0249999999999999</v>
      </c>
      <c r="I72" s="1">
        <v>9.3789999999999996</v>
      </c>
      <c r="J72" s="3">
        <f t="shared" si="1"/>
        <v>15.812718106688788</v>
      </c>
    </row>
    <row r="73" spans="1:10">
      <c r="A73" s="1" t="s">
        <v>5</v>
      </c>
      <c r="B73" s="1" t="s">
        <v>9</v>
      </c>
      <c r="C73" s="1" t="s">
        <v>15</v>
      </c>
      <c r="D73" s="2">
        <v>40015</v>
      </c>
      <c r="E73" s="2">
        <v>40018</v>
      </c>
      <c r="F73" s="1">
        <v>2.83</v>
      </c>
      <c r="G73" s="1" t="s">
        <v>13</v>
      </c>
      <c r="H73" s="5">
        <v>0.61699999999999999</v>
      </c>
      <c r="I73" s="1">
        <v>3.4470000000000001</v>
      </c>
      <c r="J73" s="3">
        <f t="shared" si="1"/>
        <v>12.288503875796268</v>
      </c>
    </row>
    <row r="74" spans="1:10">
      <c r="A74" s="1" t="s">
        <v>5</v>
      </c>
      <c r="B74" s="1" t="s">
        <v>6</v>
      </c>
      <c r="C74" s="1" t="s">
        <v>15</v>
      </c>
      <c r="D74" s="2">
        <v>40015</v>
      </c>
      <c r="E74" s="2">
        <v>40018</v>
      </c>
      <c r="F74" s="1">
        <v>3.2160000000000002</v>
      </c>
      <c r="G74" s="1" t="s">
        <v>13</v>
      </c>
      <c r="H74" s="5">
        <v>1.026</v>
      </c>
      <c r="I74" s="1">
        <v>4.242</v>
      </c>
      <c r="J74" s="3">
        <f t="shared" si="1"/>
        <v>10.138336495670808</v>
      </c>
    </row>
    <row r="75" spans="1:10">
      <c r="A75" s="1" t="s">
        <v>10</v>
      </c>
      <c r="B75" s="1" t="s">
        <v>6</v>
      </c>
      <c r="C75" s="1" t="s">
        <v>15</v>
      </c>
      <c r="D75" s="2">
        <v>40015</v>
      </c>
      <c r="E75" s="2">
        <v>40018</v>
      </c>
      <c r="F75" s="1">
        <v>2.8740000000000001</v>
      </c>
      <c r="G75" s="1" t="s">
        <v>13</v>
      </c>
      <c r="H75" s="1">
        <v>1.0149999999999999</v>
      </c>
      <c r="I75" s="1">
        <v>3.8889999999999998</v>
      </c>
      <c r="J75" s="3">
        <f t="shared" si="1"/>
        <v>9.5947388762847101</v>
      </c>
    </row>
    <row r="76" spans="1:10">
      <c r="A76" s="1" t="s">
        <v>5</v>
      </c>
      <c r="B76" s="1" t="s">
        <v>6</v>
      </c>
      <c r="C76" s="1" t="s">
        <v>16</v>
      </c>
      <c r="D76" s="2">
        <v>40015</v>
      </c>
      <c r="E76" s="2">
        <v>40018</v>
      </c>
      <c r="F76" s="1">
        <v>2.6110000000000002</v>
      </c>
      <c r="G76" s="1" t="s">
        <v>13</v>
      </c>
      <c r="H76" s="1">
        <v>1.0269999999999999</v>
      </c>
      <c r="I76" s="1">
        <v>3.6379999999999999</v>
      </c>
      <c r="J76" s="3">
        <f t="shared" si="1"/>
        <v>9.034229636782209</v>
      </c>
    </row>
    <row r="77" spans="1:10">
      <c r="A77" s="1" t="s">
        <v>5</v>
      </c>
      <c r="B77" s="1" t="s">
        <v>6</v>
      </c>
      <c r="C77" s="1" t="s">
        <v>16</v>
      </c>
      <c r="D77" s="2">
        <v>40015</v>
      </c>
      <c r="E77" s="2">
        <v>40018</v>
      </c>
      <c r="F77" s="1">
        <v>3.4020000000000001</v>
      </c>
      <c r="G77" s="1" t="s">
        <v>13</v>
      </c>
      <c r="H77" s="1">
        <v>1.018</v>
      </c>
      <c r="I77" s="1">
        <v>4.42</v>
      </c>
      <c r="J77" s="3">
        <f t="shared" si="1"/>
        <v>10.487855556866254</v>
      </c>
    </row>
    <row r="78" spans="1:10">
      <c r="A78" s="1" t="s">
        <v>10</v>
      </c>
      <c r="B78" s="1" t="s">
        <v>9</v>
      </c>
      <c r="C78" s="1" t="s">
        <v>16</v>
      </c>
      <c r="D78" s="2">
        <v>40015</v>
      </c>
      <c r="E78" s="2">
        <v>40018</v>
      </c>
      <c r="F78" s="1">
        <v>2.5059999999999998</v>
      </c>
      <c r="G78" s="1" t="s">
        <v>13</v>
      </c>
      <c r="H78" s="1">
        <v>1.0129999999999999</v>
      </c>
      <c r="I78" s="1">
        <v>3.5190000000000001</v>
      </c>
      <c r="J78" s="3">
        <f t="shared" si="1"/>
        <v>8.894718807663585</v>
      </c>
    </row>
    <row r="79" spans="1:10">
      <c r="A79" s="1" t="s">
        <v>5</v>
      </c>
      <c r="B79" s="1" t="s">
        <v>6</v>
      </c>
      <c r="C79" s="1" t="s">
        <v>12</v>
      </c>
      <c r="D79" s="2">
        <v>40022</v>
      </c>
      <c r="E79" s="2">
        <v>40024</v>
      </c>
      <c r="F79" s="1">
        <v>1.889</v>
      </c>
      <c r="G79" s="1" t="s">
        <v>13</v>
      </c>
      <c r="H79" s="1">
        <v>1.05</v>
      </c>
      <c r="I79" s="1">
        <v>2.9390000000000001</v>
      </c>
      <c r="J79" s="3">
        <f t="shared" si="1"/>
        <v>7.3519944519096301</v>
      </c>
    </row>
    <row r="80" spans="1:10">
      <c r="A80" s="1" t="s">
        <v>5</v>
      </c>
      <c r="B80" s="1" t="s">
        <v>6</v>
      </c>
      <c r="C80" s="1" t="s">
        <v>12</v>
      </c>
      <c r="D80" s="2">
        <v>40022</v>
      </c>
      <c r="E80" s="2">
        <v>40024</v>
      </c>
      <c r="F80" s="1">
        <v>1.601</v>
      </c>
      <c r="G80" s="1" t="s">
        <v>13</v>
      </c>
      <c r="H80" s="1">
        <v>1.05</v>
      </c>
      <c r="I80" s="1">
        <v>2.6509999999999998</v>
      </c>
      <c r="J80" s="3">
        <f t="shared" si="1"/>
        <v>6.6153340224104022</v>
      </c>
    </row>
    <row r="81" spans="1:10">
      <c r="A81" s="1" t="s">
        <v>5</v>
      </c>
      <c r="B81" s="1" t="s">
        <v>6</v>
      </c>
      <c r="C81" s="1" t="s">
        <v>12</v>
      </c>
      <c r="D81" s="2">
        <v>40022</v>
      </c>
      <c r="E81" s="2">
        <v>40024</v>
      </c>
      <c r="F81" s="1">
        <v>2.2719999999999998</v>
      </c>
      <c r="G81" s="1" t="s">
        <v>13</v>
      </c>
      <c r="H81" s="1">
        <v>1.04</v>
      </c>
      <c r="I81" s="1">
        <v>3.3119999999999998</v>
      </c>
      <c r="J81" s="3">
        <f t="shared" si="1"/>
        <v>8.2737965954980854</v>
      </c>
    </row>
    <row r="82" spans="1:10">
      <c r="A82" s="1" t="s">
        <v>5</v>
      </c>
      <c r="B82" s="1" t="s">
        <v>6</v>
      </c>
      <c r="C82" s="1" t="s">
        <v>12</v>
      </c>
      <c r="D82" s="2">
        <v>40022</v>
      </c>
      <c r="E82" s="2">
        <v>40024</v>
      </c>
      <c r="F82" s="1">
        <v>3.169</v>
      </c>
      <c r="G82" s="1" t="s">
        <v>13</v>
      </c>
      <c r="H82" s="1">
        <v>1.04</v>
      </c>
      <c r="I82" s="1">
        <v>4.2089999999999996</v>
      </c>
      <c r="J82" s="3">
        <f t="shared" si="1"/>
        <v>9.9857455473939432</v>
      </c>
    </row>
    <row r="83" spans="1:10">
      <c r="A83" s="1" t="s">
        <v>5</v>
      </c>
      <c r="B83" s="1" t="s">
        <v>6</v>
      </c>
      <c r="C83" s="1" t="s">
        <v>12</v>
      </c>
      <c r="D83" s="2">
        <v>40022</v>
      </c>
      <c r="E83" s="2">
        <v>40024</v>
      </c>
      <c r="F83" s="1">
        <v>0.88</v>
      </c>
      <c r="G83" s="1" t="s">
        <v>13</v>
      </c>
      <c r="H83" s="1">
        <v>1.03</v>
      </c>
      <c r="I83" s="1">
        <v>1.91</v>
      </c>
      <c r="J83" s="3">
        <f t="shared" si="1"/>
        <v>4.411031712978529</v>
      </c>
    </row>
    <row r="84" spans="1:10">
      <c r="A84" s="1" t="s">
        <v>5</v>
      </c>
      <c r="B84" s="1" t="s">
        <v>6</v>
      </c>
      <c r="C84" s="1" t="s">
        <v>12</v>
      </c>
      <c r="D84" s="2">
        <v>40022</v>
      </c>
      <c r="E84" s="2">
        <v>40024</v>
      </c>
      <c r="F84" s="1">
        <v>1.5860000000000001</v>
      </c>
      <c r="G84" s="1" t="s">
        <v>13</v>
      </c>
      <c r="H84" s="1">
        <v>1.04</v>
      </c>
      <c r="I84" s="1">
        <v>2.6259999999999999</v>
      </c>
      <c r="J84" s="3">
        <f t="shared" si="1"/>
        <v>6.61600759090945</v>
      </c>
    </row>
    <row r="85" spans="1:10">
      <c r="A85" s="1" t="s">
        <v>5</v>
      </c>
      <c r="B85" s="1" t="s">
        <v>6</v>
      </c>
      <c r="C85" s="1" t="s">
        <v>12</v>
      </c>
      <c r="D85" s="2">
        <v>40022</v>
      </c>
      <c r="E85" s="2">
        <v>40024</v>
      </c>
      <c r="F85" s="1">
        <v>3.0870000000000002</v>
      </c>
      <c r="G85" s="1" t="s">
        <v>13</v>
      </c>
      <c r="H85" s="1">
        <v>1.02</v>
      </c>
      <c r="I85" s="1">
        <v>4.1070000000000002</v>
      </c>
      <c r="J85" s="3">
        <f t="shared" si="1"/>
        <v>9.9492157691302996</v>
      </c>
    </row>
    <row r="86" spans="1:10">
      <c r="A86" s="1" t="s">
        <v>5</v>
      </c>
      <c r="B86" s="1" t="s">
        <v>6</v>
      </c>
      <c r="C86" s="1" t="s">
        <v>12</v>
      </c>
      <c r="D86" s="2">
        <v>40022</v>
      </c>
      <c r="E86" s="2">
        <v>40024</v>
      </c>
      <c r="F86" s="1">
        <v>1.2809999999999999</v>
      </c>
      <c r="G86" s="1" t="s">
        <v>13</v>
      </c>
      <c r="H86" s="1">
        <v>1.04</v>
      </c>
      <c r="I86" s="1">
        <v>2.3210000000000002</v>
      </c>
      <c r="J86" s="3">
        <f t="shared" si="1"/>
        <v>5.7341243867072773</v>
      </c>
    </row>
    <row r="87" spans="1:10">
      <c r="A87" s="1" t="s">
        <v>5</v>
      </c>
      <c r="B87" s="1" t="s">
        <v>9</v>
      </c>
      <c r="C87" s="1" t="s">
        <v>12</v>
      </c>
      <c r="D87" s="2">
        <v>40022</v>
      </c>
      <c r="E87" s="2">
        <v>40024</v>
      </c>
      <c r="F87" s="1">
        <v>2.6469999999999998</v>
      </c>
      <c r="G87" s="1" t="s">
        <v>13</v>
      </c>
      <c r="H87" s="1">
        <v>0.97</v>
      </c>
      <c r="I87" s="1">
        <v>3.617</v>
      </c>
      <c r="J87" s="3">
        <f t="shared" si="1"/>
        <v>9.4007440032476399</v>
      </c>
    </row>
    <row r="88" spans="1:10">
      <c r="A88" s="1" t="s">
        <v>5</v>
      </c>
      <c r="B88" s="1" t="s">
        <v>6</v>
      </c>
      <c r="C88" s="1" t="s">
        <v>12</v>
      </c>
      <c r="D88" s="2">
        <v>40022</v>
      </c>
      <c r="E88" s="2">
        <v>40024</v>
      </c>
      <c r="F88" s="1">
        <v>1.9490000000000001</v>
      </c>
      <c r="G88" s="1" t="s">
        <v>13</v>
      </c>
      <c r="H88" s="1">
        <v>1.01</v>
      </c>
      <c r="I88" s="1">
        <v>2.9590000000000001</v>
      </c>
      <c r="J88" s="3">
        <f t="shared" si="1"/>
        <v>7.6778645897493183</v>
      </c>
    </row>
    <row r="89" spans="1:10">
      <c r="A89" s="1" t="s">
        <v>5</v>
      </c>
      <c r="B89" s="1" t="s">
        <v>6</v>
      </c>
      <c r="C89" s="1" t="s">
        <v>12</v>
      </c>
      <c r="D89" s="2">
        <v>40022</v>
      </c>
      <c r="E89" s="2">
        <v>40024</v>
      </c>
      <c r="F89" s="1">
        <v>1.411</v>
      </c>
      <c r="G89" s="1" t="s">
        <v>13</v>
      </c>
      <c r="H89" s="1">
        <v>0.95</v>
      </c>
      <c r="I89" s="1">
        <v>2.3610000000000002</v>
      </c>
      <c r="J89" s="3">
        <f t="shared" si="1"/>
        <v>6.5027039463637601</v>
      </c>
    </row>
    <row r="90" spans="1:10">
      <c r="A90" s="1" t="s">
        <v>5</v>
      </c>
      <c r="B90" s="1" t="s">
        <v>6</v>
      </c>
      <c r="C90" s="1" t="s">
        <v>12</v>
      </c>
      <c r="D90" s="2">
        <v>40022</v>
      </c>
      <c r="E90" s="2">
        <v>40024</v>
      </c>
      <c r="F90" s="1">
        <v>2.3050000000000002</v>
      </c>
      <c r="G90" s="1" t="s">
        <v>13</v>
      </c>
      <c r="H90" s="1">
        <v>0.95</v>
      </c>
      <c r="I90" s="1">
        <v>3.2549999999999999</v>
      </c>
      <c r="J90" s="3">
        <f t="shared" si="1"/>
        <v>8.7963255003434515</v>
      </c>
    </row>
    <row r="91" spans="1:10">
      <c r="A91" s="1" t="s">
        <v>5</v>
      </c>
      <c r="B91" s="1" t="s">
        <v>6</v>
      </c>
      <c r="C91" s="1" t="s">
        <v>12</v>
      </c>
      <c r="D91" s="2">
        <v>40022</v>
      </c>
      <c r="E91" s="2">
        <v>40024</v>
      </c>
      <c r="F91" s="1">
        <v>3.3260000000000001</v>
      </c>
      <c r="G91" s="1" t="s">
        <v>13</v>
      </c>
      <c r="H91" s="1">
        <v>1.03</v>
      </c>
      <c r="I91" s="1">
        <v>4.3559999999999999</v>
      </c>
      <c r="J91" s="3">
        <f t="shared" si="1"/>
        <v>10.299967163065498</v>
      </c>
    </row>
    <row r="92" spans="1:10">
      <c r="A92" s="1" t="s">
        <v>5</v>
      </c>
      <c r="B92" s="1" t="s">
        <v>9</v>
      </c>
      <c r="C92" s="1" t="s">
        <v>12</v>
      </c>
      <c r="D92" s="2">
        <v>40022</v>
      </c>
      <c r="E92" s="2">
        <v>40024</v>
      </c>
      <c r="F92" s="1">
        <v>3.2</v>
      </c>
      <c r="G92" s="1" t="s">
        <v>13</v>
      </c>
      <c r="H92" s="1">
        <v>1.05</v>
      </c>
      <c r="I92" s="1">
        <v>4.25</v>
      </c>
      <c r="J92" s="3">
        <f t="shared" si="1"/>
        <v>9.986634419763524</v>
      </c>
    </row>
    <row r="93" spans="1:10">
      <c r="A93" s="1" t="s">
        <v>5</v>
      </c>
      <c r="B93" s="1" t="s">
        <v>9</v>
      </c>
      <c r="C93" s="1" t="s">
        <v>12</v>
      </c>
      <c r="D93" s="2">
        <v>40022</v>
      </c>
      <c r="E93" s="2">
        <v>40024</v>
      </c>
      <c r="F93" s="1">
        <v>1.7210000000000001</v>
      </c>
      <c r="G93" s="1" t="s">
        <v>13</v>
      </c>
      <c r="H93" s="1">
        <v>1.05</v>
      </c>
      <c r="I93" s="1">
        <v>2.7709999999999999</v>
      </c>
      <c r="J93" s="3">
        <f t="shared" si="1"/>
        <v>6.9315578693672091</v>
      </c>
    </row>
    <row r="94" spans="1:10">
      <c r="A94" s="1" t="s">
        <v>5</v>
      </c>
      <c r="B94" s="1" t="s">
        <v>6</v>
      </c>
      <c r="C94" s="1" t="s">
        <v>12</v>
      </c>
      <c r="D94" s="2">
        <v>40022</v>
      </c>
      <c r="E94" s="2">
        <v>40024</v>
      </c>
      <c r="F94" s="1">
        <v>3.4980000000000002</v>
      </c>
      <c r="G94" s="1" t="s">
        <v>13</v>
      </c>
      <c r="H94" s="1">
        <v>1.03</v>
      </c>
      <c r="I94" s="1">
        <v>4.5279999999999996</v>
      </c>
      <c r="J94" s="3">
        <f t="shared" si="1"/>
        <v>10.576582418995267</v>
      </c>
    </row>
    <row r="95" spans="1:10">
      <c r="A95" s="1" t="s">
        <v>5</v>
      </c>
      <c r="B95" s="1" t="s">
        <v>6</v>
      </c>
      <c r="C95" s="1" t="s">
        <v>12</v>
      </c>
      <c r="D95" s="2">
        <v>40022</v>
      </c>
      <c r="E95" s="2">
        <v>40024</v>
      </c>
      <c r="F95" s="1">
        <v>2.3010000000000002</v>
      </c>
      <c r="G95" s="1" t="s">
        <v>13</v>
      </c>
      <c r="H95" s="1">
        <v>1.05</v>
      </c>
      <c r="I95" s="1">
        <v>3.351</v>
      </c>
      <c r="J95" s="3">
        <f t="shared" si="1"/>
        <v>8.2890617470410088</v>
      </c>
    </row>
    <row r="96" spans="1:10">
      <c r="A96" s="1" t="s">
        <v>5</v>
      </c>
      <c r="B96" s="1" t="s">
        <v>9</v>
      </c>
      <c r="C96" s="1" t="s">
        <v>12</v>
      </c>
      <c r="D96" s="2">
        <v>40022</v>
      </c>
      <c r="E96" s="2">
        <v>40024</v>
      </c>
      <c r="F96" s="1">
        <v>3.512</v>
      </c>
      <c r="G96" s="1" t="s">
        <v>13</v>
      </c>
      <c r="H96" s="1">
        <v>1.05</v>
      </c>
      <c r="I96" s="1">
        <v>4.5620000000000003</v>
      </c>
      <c r="J96" s="3">
        <f t="shared" si="1"/>
        <v>10.492649712091174</v>
      </c>
    </row>
    <row r="97" spans="1:10">
      <c r="A97" s="1" t="s">
        <v>5</v>
      </c>
      <c r="B97" s="1" t="s">
        <v>6</v>
      </c>
      <c r="C97" s="1" t="s">
        <v>12</v>
      </c>
      <c r="D97" s="2">
        <v>40022</v>
      </c>
      <c r="E97" s="2">
        <v>40024</v>
      </c>
      <c r="F97" s="1">
        <v>2.7719999999999998</v>
      </c>
      <c r="G97" s="1" t="s">
        <v>13</v>
      </c>
      <c r="H97" s="1">
        <v>1.04</v>
      </c>
      <c r="I97" s="1">
        <v>3.8119999999999998</v>
      </c>
      <c r="J97" s="3">
        <f t="shared" si="1"/>
        <v>9.2780948045619596</v>
      </c>
    </row>
    <row r="98" spans="1:10">
      <c r="A98" s="1" t="s">
        <v>5</v>
      </c>
      <c r="B98" s="1" t="s">
        <v>6</v>
      </c>
      <c r="C98" s="1" t="s">
        <v>12</v>
      </c>
      <c r="D98" s="2">
        <v>40022</v>
      </c>
      <c r="E98" s="2">
        <v>40024</v>
      </c>
      <c r="F98" s="1">
        <v>2.34</v>
      </c>
      <c r="G98" s="1" t="s">
        <v>13</v>
      </c>
      <c r="H98" s="1">
        <v>1.04</v>
      </c>
      <c r="I98" s="1">
        <v>3.38</v>
      </c>
      <c r="J98" s="3">
        <f t="shared" si="1"/>
        <v>8.4189642595831877</v>
      </c>
    </row>
    <row r="99" spans="1:10">
      <c r="A99" s="1" t="s">
        <v>5</v>
      </c>
      <c r="B99" s="1" t="s">
        <v>6</v>
      </c>
      <c r="C99" s="1" t="s">
        <v>12</v>
      </c>
      <c r="D99" s="2">
        <v>40022</v>
      </c>
      <c r="E99" s="2">
        <v>40024</v>
      </c>
      <c r="F99" s="1">
        <v>1.9550000000000001</v>
      </c>
      <c r="G99" s="1" t="s">
        <v>13</v>
      </c>
      <c r="H99" s="1">
        <v>1.01</v>
      </c>
      <c r="I99" s="1">
        <v>2.9649999999999999</v>
      </c>
      <c r="J99" s="3">
        <f t="shared" si="1"/>
        <v>7.6923335828322905</v>
      </c>
    </row>
    <row r="100" spans="1:10">
      <c r="A100" s="1" t="s">
        <v>5</v>
      </c>
      <c r="B100" s="1" t="s">
        <v>9</v>
      </c>
      <c r="C100" s="1" t="s">
        <v>12</v>
      </c>
      <c r="D100" s="2">
        <v>40022</v>
      </c>
      <c r="E100" s="2">
        <v>40024</v>
      </c>
      <c r="F100" s="1">
        <v>2.0710000000000002</v>
      </c>
      <c r="G100" s="1" t="s">
        <v>13</v>
      </c>
      <c r="H100" s="1">
        <v>1.01</v>
      </c>
      <c r="I100" s="1">
        <v>3.081</v>
      </c>
      <c r="J100" s="3">
        <f t="shared" si="1"/>
        <v>7.9664563482954494</v>
      </c>
    </row>
    <row r="101" spans="1:10">
      <c r="A101" s="1" t="s">
        <v>5</v>
      </c>
      <c r="B101" s="1" t="s">
        <v>6</v>
      </c>
      <c r="C101" s="1" t="s">
        <v>12</v>
      </c>
      <c r="D101" s="2">
        <v>40022</v>
      </c>
      <c r="E101" s="2">
        <v>40024</v>
      </c>
      <c r="F101" s="1">
        <v>2.629</v>
      </c>
      <c r="G101" s="1" t="s">
        <v>13</v>
      </c>
      <c r="H101" s="1">
        <v>0.99</v>
      </c>
      <c r="I101" s="1">
        <v>3.6190000000000002</v>
      </c>
      <c r="J101" s="3">
        <f t="shared" si="1"/>
        <v>9.2589148602507638</v>
      </c>
    </row>
    <row r="102" spans="1:10">
      <c r="A102" s="1" t="s">
        <v>10</v>
      </c>
      <c r="B102" s="1" t="s">
        <v>6</v>
      </c>
      <c r="C102" s="1" t="s">
        <v>12</v>
      </c>
      <c r="D102" s="2">
        <v>40022</v>
      </c>
      <c r="E102" s="2">
        <v>40024</v>
      </c>
      <c r="F102" s="1">
        <v>0.57799999999999996</v>
      </c>
      <c r="G102" s="1" t="s">
        <v>13</v>
      </c>
      <c r="H102" s="1">
        <v>1.05</v>
      </c>
      <c r="I102" s="1">
        <v>1.6279999999999999</v>
      </c>
      <c r="J102" s="3">
        <f t="shared" si="1"/>
        <v>3.1325864529351177</v>
      </c>
    </row>
    <row r="103" spans="1:10">
      <c r="A103" s="1" t="s">
        <v>10</v>
      </c>
      <c r="B103" s="1" t="s">
        <v>6</v>
      </c>
      <c r="C103" s="1" t="s">
        <v>12</v>
      </c>
      <c r="D103" s="2">
        <v>40022</v>
      </c>
      <c r="E103" s="2">
        <v>40024</v>
      </c>
      <c r="F103" s="1">
        <v>4.0359999999999996</v>
      </c>
      <c r="G103" s="1" t="s">
        <v>13</v>
      </c>
      <c r="H103" s="1">
        <v>1.03</v>
      </c>
      <c r="I103" s="1">
        <v>5.0659999999999998</v>
      </c>
      <c r="J103" s="3">
        <f t="shared" si="1"/>
        <v>11.378519638128136</v>
      </c>
    </row>
    <row r="104" spans="1:10">
      <c r="A104" s="1" t="s">
        <v>5</v>
      </c>
      <c r="B104" s="1" t="s">
        <v>6</v>
      </c>
      <c r="C104" s="1" t="s">
        <v>15</v>
      </c>
      <c r="D104" s="2">
        <v>40022</v>
      </c>
      <c r="E104" s="2">
        <v>40024</v>
      </c>
      <c r="F104" s="1">
        <v>2.581</v>
      </c>
      <c r="G104" s="1" t="s">
        <v>13</v>
      </c>
      <c r="H104" s="1">
        <v>0.97</v>
      </c>
      <c r="I104" s="1">
        <v>3.5510000000000002</v>
      </c>
      <c r="J104" s="3">
        <f t="shared" si="1"/>
        <v>9.2692032960404251</v>
      </c>
    </row>
    <row r="105" spans="1:10">
      <c r="A105" s="1" t="s">
        <v>10</v>
      </c>
      <c r="B105" s="1" t="s">
        <v>9</v>
      </c>
      <c r="C105" s="1" t="s">
        <v>15</v>
      </c>
      <c r="D105" s="2">
        <v>40022</v>
      </c>
      <c r="E105" s="2">
        <v>40024</v>
      </c>
      <c r="F105" s="1">
        <v>0.36199999999999999</v>
      </c>
      <c r="G105" s="1" t="s">
        <v>13</v>
      </c>
      <c r="H105" s="1">
        <v>1.05</v>
      </c>
      <c r="I105" s="1">
        <v>1.4119999999999999</v>
      </c>
      <c r="J105" s="3">
        <f t="shared" si="1"/>
        <v>2.1158355350115583</v>
      </c>
    </row>
    <row r="106" spans="1:10">
      <c r="A106" s="1" t="s">
        <v>10</v>
      </c>
      <c r="B106" s="1" t="s">
        <v>9</v>
      </c>
      <c r="C106" s="1" t="s">
        <v>15</v>
      </c>
      <c r="D106" s="2">
        <v>40022</v>
      </c>
      <c r="E106" s="2">
        <v>40024</v>
      </c>
      <c r="F106" s="1">
        <v>2.9169999999999998</v>
      </c>
      <c r="G106" s="1" t="s">
        <v>13</v>
      </c>
      <c r="H106" s="1">
        <v>1.04</v>
      </c>
      <c r="I106" s="1">
        <v>3.9569999999999999</v>
      </c>
      <c r="J106" s="3">
        <f t="shared" si="1"/>
        <v>9.5447532089286131</v>
      </c>
    </row>
    <row r="107" spans="1:10">
      <c r="A107" s="1" t="s">
        <v>10</v>
      </c>
      <c r="B107" s="1" t="s">
        <v>9</v>
      </c>
      <c r="C107" s="1" t="s">
        <v>15</v>
      </c>
      <c r="D107" s="2">
        <v>40022</v>
      </c>
      <c r="E107" s="2">
        <v>40024</v>
      </c>
      <c r="F107" s="1">
        <v>-6.0999999999999902E-2</v>
      </c>
      <c r="G107" s="1" t="s">
        <v>13</v>
      </c>
      <c r="H107" s="1">
        <v>1.02</v>
      </c>
      <c r="I107" s="1">
        <v>0.95899999999999996</v>
      </c>
      <c r="J107" s="3">
        <f t="shared" si="1"/>
        <v>-0.44047736710627533</v>
      </c>
    </row>
    <row r="108" spans="1:10">
      <c r="A108" s="1" t="s">
        <v>10</v>
      </c>
      <c r="B108" s="1" t="s">
        <v>9</v>
      </c>
      <c r="C108" s="1" t="s">
        <v>15</v>
      </c>
      <c r="D108" s="2">
        <v>40022</v>
      </c>
      <c r="E108" s="2">
        <v>40024</v>
      </c>
      <c r="F108" s="1">
        <v>1.623</v>
      </c>
      <c r="G108" s="1" t="s">
        <v>13</v>
      </c>
      <c r="H108" s="1">
        <v>1.02</v>
      </c>
      <c r="I108" s="1">
        <v>2.6429999999999998</v>
      </c>
      <c r="J108" s="3">
        <f t="shared" si="1"/>
        <v>6.8008000594712303</v>
      </c>
    </row>
    <row r="109" spans="1:10">
      <c r="A109" s="1" t="s">
        <v>5</v>
      </c>
      <c r="B109" s="1" t="s">
        <v>9</v>
      </c>
      <c r="C109" s="1" t="s">
        <v>12</v>
      </c>
      <c r="D109" s="1"/>
      <c r="E109" s="2">
        <v>40039</v>
      </c>
      <c r="F109" s="1">
        <v>1.7609999999999999</v>
      </c>
      <c r="G109" s="1" t="s">
        <v>17</v>
      </c>
      <c r="H109" s="1">
        <v>1.0269999999999999</v>
      </c>
      <c r="I109" s="1">
        <v>2.7879999999999998</v>
      </c>
      <c r="J109" s="3">
        <f t="shared" si="1"/>
        <v>7.1334468710846881</v>
      </c>
    </row>
    <row r="110" spans="1:10">
      <c r="A110" s="1" t="s">
        <v>5</v>
      </c>
      <c r="B110" s="1" t="s">
        <v>6</v>
      </c>
      <c r="C110" s="1" t="s">
        <v>12</v>
      </c>
      <c r="D110" s="1"/>
      <c r="E110" s="2">
        <v>40039</v>
      </c>
      <c r="F110" s="1">
        <v>2.76</v>
      </c>
      <c r="G110" s="1" t="s">
        <v>17</v>
      </c>
      <c r="H110" s="1">
        <v>1.014</v>
      </c>
      <c r="I110" s="1">
        <v>3.774</v>
      </c>
      <c r="J110" s="3">
        <f t="shared" si="1"/>
        <v>9.3873752984097649</v>
      </c>
    </row>
    <row r="111" spans="1:10">
      <c r="A111" s="1" t="s">
        <v>5</v>
      </c>
      <c r="B111" s="1" t="s">
        <v>6</v>
      </c>
      <c r="C111" s="1" t="s">
        <v>12</v>
      </c>
      <c r="D111" s="1"/>
      <c r="E111" s="2">
        <v>40039</v>
      </c>
      <c r="F111" s="1">
        <v>2.101</v>
      </c>
      <c r="G111" s="1" t="s">
        <v>17</v>
      </c>
      <c r="H111" s="1">
        <v>1.0349999999999999</v>
      </c>
      <c r="I111" s="1">
        <v>3.1360000000000001</v>
      </c>
      <c r="J111" s="3">
        <f t="shared" si="1"/>
        <v>7.9181905412202074</v>
      </c>
    </row>
    <row r="112" spans="1:10">
      <c r="A112" s="1" t="s">
        <v>5</v>
      </c>
      <c r="B112" s="1" t="s">
        <v>9</v>
      </c>
      <c r="C112" s="1" t="s">
        <v>12</v>
      </c>
      <c r="D112" s="1"/>
      <c r="E112" s="2">
        <v>40039</v>
      </c>
      <c r="F112" s="1">
        <v>1.3149999999999999</v>
      </c>
      <c r="G112" s="1" t="s">
        <v>17</v>
      </c>
      <c r="H112" s="1">
        <v>0.98699999999999999</v>
      </c>
      <c r="I112" s="1">
        <v>2.302</v>
      </c>
      <c r="J112" s="3">
        <f t="shared" si="1"/>
        <v>6.0490253560596168</v>
      </c>
    </row>
    <row r="113" spans="1:10">
      <c r="A113" s="1" t="s">
        <v>5</v>
      </c>
      <c r="B113" s="1" t="s">
        <v>9</v>
      </c>
      <c r="C113" s="1" t="s">
        <v>12</v>
      </c>
      <c r="D113" s="1"/>
      <c r="E113" s="2">
        <v>40039</v>
      </c>
      <c r="F113" s="1">
        <v>1.9159999999999999</v>
      </c>
      <c r="G113" s="1" t="s">
        <v>17</v>
      </c>
      <c r="H113" s="1">
        <v>1.0329999999999999</v>
      </c>
      <c r="I113" s="1">
        <v>2.9489999999999998</v>
      </c>
      <c r="J113" s="3">
        <f t="shared" si="1"/>
        <v>7.4928495692545543</v>
      </c>
    </row>
    <row r="114" spans="1:10">
      <c r="A114" s="1" t="s">
        <v>5</v>
      </c>
      <c r="B114" s="1" t="s">
        <v>6</v>
      </c>
      <c r="C114" s="1" t="s">
        <v>12</v>
      </c>
      <c r="D114" s="1"/>
      <c r="E114" s="2">
        <v>40039</v>
      </c>
      <c r="F114" s="1">
        <v>1.9510000000000001</v>
      </c>
      <c r="G114" s="1" t="s">
        <v>17</v>
      </c>
      <c r="H114" s="1">
        <v>1.05</v>
      </c>
      <c r="I114" s="1">
        <v>3.0009999999999999</v>
      </c>
      <c r="J114" s="3">
        <f t="shared" si="1"/>
        <v>7.5011100163485569</v>
      </c>
    </row>
    <row r="115" spans="1:10">
      <c r="A115" s="1" t="s">
        <v>5</v>
      </c>
      <c r="B115" s="1" t="s">
        <v>6</v>
      </c>
      <c r="C115" s="1" t="s">
        <v>12</v>
      </c>
      <c r="D115" s="1"/>
      <c r="E115" s="2">
        <v>40039</v>
      </c>
      <c r="F115" s="1">
        <v>2.2280000000000002</v>
      </c>
      <c r="G115" s="1" t="s">
        <v>17</v>
      </c>
      <c r="H115" s="1">
        <v>0.998</v>
      </c>
      <c r="I115" s="1">
        <v>3.226</v>
      </c>
      <c r="J115" s="3">
        <f t="shared" si="1"/>
        <v>8.3803213026692145</v>
      </c>
    </row>
    <row r="116" spans="1:10">
      <c r="A116" s="1" t="s">
        <v>5</v>
      </c>
      <c r="B116" s="1" t="s">
        <v>6</v>
      </c>
      <c r="C116" s="1" t="s">
        <v>12</v>
      </c>
      <c r="D116" s="1"/>
      <c r="E116" s="2">
        <v>40039</v>
      </c>
      <c r="F116" s="1">
        <v>1.875</v>
      </c>
      <c r="G116" s="1" t="s">
        <v>17</v>
      </c>
      <c r="H116" s="1">
        <v>1.002</v>
      </c>
      <c r="I116" s="1">
        <v>2.8769999999999998</v>
      </c>
      <c r="J116" s="3">
        <f t="shared" si="1"/>
        <v>7.5339291564766979</v>
      </c>
    </row>
    <row r="117" spans="1:10">
      <c r="A117" s="1" t="s">
        <v>5</v>
      </c>
      <c r="B117" s="1" t="s">
        <v>6</v>
      </c>
      <c r="C117" s="1" t="s">
        <v>12</v>
      </c>
      <c r="D117" s="1"/>
      <c r="E117" s="2">
        <v>40039</v>
      </c>
      <c r="F117" s="1">
        <v>2.4630000000000001</v>
      </c>
      <c r="G117" s="1" t="s">
        <v>17</v>
      </c>
      <c r="H117" s="1">
        <v>1.0369999999999999</v>
      </c>
      <c r="I117" s="1">
        <v>3.5</v>
      </c>
      <c r="J117" s="3">
        <f t="shared" si="1"/>
        <v>8.6887931374855558</v>
      </c>
    </row>
    <row r="118" spans="1:10">
      <c r="A118" s="1" t="s">
        <v>5</v>
      </c>
      <c r="B118" s="1" t="s">
        <v>6</v>
      </c>
      <c r="C118" s="1" t="s">
        <v>12</v>
      </c>
      <c r="D118" s="1"/>
      <c r="E118" s="2">
        <v>40039</v>
      </c>
      <c r="F118" s="1">
        <v>1.498</v>
      </c>
      <c r="G118" s="1" t="s">
        <v>17</v>
      </c>
      <c r="H118" s="1">
        <v>1.016</v>
      </c>
      <c r="I118" s="1">
        <v>2.5139999999999998</v>
      </c>
      <c r="J118" s="3">
        <f t="shared" si="1"/>
        <v>6.4714411500840381</v>
      </c>
    </row>
    <row r="119" spans="1:10">
      <c r="A119" s="1" t="s">
        <v>5</v>
      </c>
      <c r="B119" s="1" t="s">
        <v>6</v>
      </c>
      <c r="C119" s="1" t="s">
        <v>12</v>
      </c>
      <c r="D119" s="1"/>
      <c r="E119" s="2">
        <v>40039</v>
      </c>
      <c r="F119" s="1">
        <v>2.59</v>
      </c>
      <c r="G119" s="1" t="s">
        <v>17</v>
      </c>
      <c r="H119" s="1">
        <v>1.054</v>
      </c>
      <c r="I119" s="1">
        <v>3.6440000000000001</v>
      </c>
      <c r="J119" s="3">
        <f t="shared" si="1"/>
        <v>8.8606394948467226</v>
      </c>
    </row>
    <row r="120" spans="1:10">
      <c r="A120" s="1" t="s">
        <v>5</v>
      </c>
      <c r="B120" s="1" t="s">
        <v>6</v>
      </c>
      <c r="C120" s="1" t="s">
        <v>12</v>
      </c>
      <c r="D120" s="1"/>
      <c r="E120" s="2">
        <v>40039</v>
      </c>
      <c r="F120" s="1">
        <v>1.2889999999999999</v>
      </c>
      <c r="G120" s="1" t="s">
        <v>17</v>
      </c>
      <c r="H120" s="1">
        <v>1.046</v>
      </c>
      <c r="I120" s="1">
        <v>2.335</v>
      </c>
      <c r="J120" s="3">
        <f t="shared" si="1"/>
        <v>5.7359894677009242</v>
      </c>
    </row>
    <row r="121" spans="1:10">
      <c r="A121" s="1" t="s">
        <v>5</v>
      </c>
      <c r="B121" s="1" t="s">
        <v>6</v>
      </c>
      <c r="C121" s="1" t="s">
        <v>12</v>
      </c>
      <c r="D121" s="1"/>
      <c r="E121" s="2">
        <v>40039</v>
      </c>
      <c r="F121" s="1">
        <v>1.367</v>
      </c>
      <c r="G121" s="1" t="s">
        <v>17</v>
      </c>
      <c r="H121" s="1">
        <v>1.0429999999999999</v>
      </c>
      <c r="I121" s="1">
        <v>2.41</v>
      </c>
      <c r="J121" s="3">
        <f t="shared" si="1"/>
        <v>5.9823255105994884</v>
      </c>
    </row>
    <row r="122" spans="1:10">
      <c r="A122" s="1" t="s">
        <v>5</v>
      </c>
      <c r="B122" s="1" t="s">
        <v>6</v>
      </c>
      <c r="C122" s="1" t="s">
        <v>12</v>
      </c>
      <c r="D122" s="1"/>
      <c r="E122" s="2">
        <v>40039</v>
      </c>
      <c r="F122" s="1">
        <v>1.86</v>
      </c>
      <c r="G122" s="1" t="s">
        <v>17</v>
      </c>
      <c r="H122" s="1">
        <v>0.999</v>
      </c>
      <c r="I122" s="1">
        <v>2.859</v>
      </c>
      <c r="J122" s="3">
        <f t="shared" si="1"/>
        <v>7.5105172405268439</v>
      </c>
    </row>
    <row r="123" spans="1:10">
      <c r="A123" s="1" t="s">
        <v>5</v>
      </c>
      <c r="B123" s="1" t="s">
        <v>6</v>
      </c>
      <c r="C123" s="1" t="s">
        <v>12</v>
      </c>
      <c r="D123" s="1"/>
      <c r="E123" s="2">
        <v>40039</v>
      </c>
      <c r="F123" s="1">
        <v>1.3979999999999999</v>
      </c>
      <c r="G123" s="1" t="s">
        <v>17</v>
      </c>
      <c r="H123" s="1">
        <v>0.94499999999999995</v>
      </c>
      <c r="I123" s="1">
        <v>2.343</v>
      </c>
      <c r="J123" s="3">
        <f t="shared" si="1"/>
        <v>6.4857322215289495</v>
      </c>
    </row>
    <row r="124" spans="1:10">
      <c r="A124" s="1" t="s">
        <v>5</v>
      </c>
      <c r="B124" s="1" t="s">
        <v>6</v>
      </c>
      <c r="C124" s="1" t="s">
        <v>12</v>
      </c>
      <c r="D124" s="1"/>
      <c r="E124" s="2">
        <v>40039</v>
      </c>
      <c r="F124" s="1">
        <v>1.8979999999999999</v>
      </c>
      <c r="G124" s="1" t="s">
        <v>17</v>
      </c>
      <c r="H124" s="1">
        <v>1.0069999999999999</v>
      </c>
      <c r="I124" s="1">
        <v>2.9049999999999998</v>
      </c>
      <c r="J124" s="3">
        <f t="shared" si="1"/>
        <v>7.567555546910353</v>
      </c>
    </row>
    <row r="125" spans="1:10">
      <c r="A125" s="1" t="s">
        <v>5</v>
      </c>
      <c r="B125" s="1" t="s">
        <v>9</v>
      </c>
      <c r="C125" s="1" t="s">
        <v>12</v>
      </c>
      <c r="D125" s="1"/>
      <c r="E125" s="2">
        <v>40039</v>
      </c>
      <c r="F125" s="1">
        <v>2.806</v>
      </c>
      <c r="G125" s="1" t="s">
        <v>17</v>
      </c>
      <c r="H125" s="1">
        <v>0.98399999999999999</v>
      </c>
      <c r="I125" s="1">
        <v>3.79</v>
      </c>
      <c r="J125" s="3">
        <f t="shared" si="1"/>
        <v>9.6321100073158465</v>
      </c>
    </row>
    <row r="126" spans="1:10">
      <c r="A126" s="1" t="s">
        <v>5</v>
      </c>
      <c r="B126" s="1" t="s">
        <v>9</v>
      </c>
      <c r="C126" s="1" t="s">
        <v>16</v>
      </c>
      <c r="D126" s="2">
        <v>40043</v>
      </c>
      <c r="E126" s="2">
        <v>40045</v>
      </c>
      <c r="F126" s="1">
        <v>3.6080000000000001</v>
      </c>
      <c r="G126" s="1" t="s">
        <v>17</v>
      </c>
      <c r="H126" s="1">
        <v>1.0049999999999999</v>
      </c>
      <c r="I126" s="1">
        <v>4.6130000000000004</v>
      </c>
      <c r="J126" s="3">
        <f t="shared" si="1"/>
        <v>10.884934736176033</v>
      </c>
    </row>
    <row r="127" spans="1:10">
      <c r="A127" s="1" t="s">
        <v>10</v>
      </c>
      <c r="B127" s="1" t="s">
        <v>9</v>
      </c>
      <c r="C127" s="1" t="s">
        <v>16</v>
      </c>
      <c r="D127" s="2">
        <v>40043</v>
      </c>
      <c r="E127" s="2">
        <v>40045</v>
      </c>
      <c r="F127" s="1">
        <v>3.0390000000000001</v>
      </c>
      <c r="G127" s="1" t="s">
        <v>17</v>
      </c>
      <c r="H127" s="1">
        <v>0.997</v>
      </c>
      <c r="I127" s="1">
        <v>4.0359999999999996</v>
      </c>
      <c r="J127" s="3">
        <f t="shared" si="1"/>
        <v>9.9875615107975797</v>
      </c>
    </row>
    <row r="128" spans="1:10">
      <c r="A128" s="1" t="s">
        <v>10</v>
      </c>
      <c r="B128" s="1" t="s">
        <v>9</v>
      </c>
      <c r="C128" s="1" t="s">
        <v>16</v>
      </c>
      <c r="D128" s="2">
        <v>40043</v>
      </c>
      <c r="E128" s="2">
        <v>40045</v>
      </c>
      <c r="F128" s="1">
        <v>1.522</v>
      </c>
      <c r="G128" s="1" t="s">
        <v>17</v>
      </c>
      <c r="H128" s="1">
        <v>0.89200000000000002</v>
      </c>
      <c r="I128" s="1">
        <v>2.4140000000000001</v>
      </c>
      <c r="J128" s="3">
        <f t="shared" si="1"/>
        <v>7.1112447791247675</v>
      </c>
    </row>
    <row r="129" spans="1:10">
      <c r="A129" s="1" t="s">
        <v>10</v>
      </c>
      <c r="B129" s="1" t="s">
        <v>9</v>
      </c>
      <c r="C129" s="1" t="s">
        <v>16</v>
      </c>
      <c r="D129" s="2">
        <v>40043</v>
      </c>
      <c r="E129" s="2">
        <v>40045</v>
      </c>
      <c r="F129" s="1">
        <v>1.752</v>
      </c>
      <c r="G129" s="1" t="s">
        <v>17</v>
      </c>
      <c r="H129" s="1">
        <v>1.018</v>
      </c>
      <c r="I129" s="1">
        <v>2.77</v>
      </c>
      <c r="J129" s="3">
        <f t="shared" si="1"/>
        <v>7.1500528719351149</v>
      </c>
    </row>
    <row r="130" spans="1:10">
      <c r="A130" s="1" t="s">
        <v>5</v>
      </c>
      <c r="B130" s="1" t="s">
        <v>9</v>
      </c>
      <c r="C130" s="1" t="s">
        <v>16</v>
      </c>
      <c r="D130" s="2">
        <v>40043</v>
      </c>
      <c r="E130" s="2">
        <v>40045</v>
      </c>
      <c r="F130" s="1">
        <v>2.593</v>
      </c>
      <c r="G130" s="1" t="s">
        <v>17</v>
      </c>
      <c r="H130" s="1">
        <v>0.91600000000000004</v>
      </c>
      <c r="I130" s="1">
        <v>3.5089999999999999</v>
      </c>
      <c r="J130" s="3">
        <f t="shared" si="1"/>
        <v>9.5933572207791773</v>
      </c>
    </row>
    <row r="131" spans="1:10">
      <c r="A131" s="1" t="s">
        <v>5</v>
      </c>
      <c r="B131" s="1" t="s">
        <v>6</v>
      </c>
      <c r="C131" s="1" t="s">
        <v>14</v>
      </c>
      <c r="D131" s="2">
        <v>40043</v>
      </c>
      <c r="E131" s="2">
        <v>40045</v>
      </c>
      <c r="F131" s="1">
        <v>1.8759999999999999</v>
      </c>
      <c r="G131" s="1" t="s">
        <v>17</v>
      </c>
      <c r="H131" s="1">
        <v>1.024</v>
      </c>
      <c r="I131" s="1">
        <v>2.9</v>
      </c>
      <c r="J131" s="3">
        <f t="shared" ref="J131:J151" si="2">100*LN(I131/H131)/14</f>
        <v>7.4356729312508012</v>
      </c>
    </row>
    <row r="132" spans="1:10">
      <c r="A132" s="1" t="s">
        <v>10</v>
      </c>
      <c r="B132" s="1" t="s">
        <v>9</v>
      </c>
      <c r="C132" s="1" t="s">
        <v>14</v>
      </c>
      <c r="D132" s="2">
        <v>40043</v>
      </c>
      <c r="E132" s="2">
        <v>40045</v>
      </c>
      <c r="F132" s="1">
        <v>0.61799999999999999</v>
      </c>
      <c r="G132" s="1" t="s">
        <v>17</v>
      </c>
      <c r="H132" s="1">
        <v>1.048</v>
      </c>
      <c r="I132" s="1">
        <v>1.6659999999999999</v>
      </c>
      <c r="J132" s="3">
        <f t="shared" si="2"/>
        <v>3.3110139846128601</v>
      </c>
    </row>
    <row r="133" spans="1:10">
      <c r="A133" s="1" t="s">
        <v>10</v>
      </c>
      <c r="B133" s="1" t="s">
        <v>9</v>
      </c>
      <c r="C133" s="1" t="s">
        <v>14</v>
      </c>
      <c r="D133" s="2">
        <v>40043</v>
      </c>
      <c r="E133" s="2">
        <v>40045</v>
      </c>
      <c r="F133" s="1">
        <v>1.87</v>
      </c>
      <c r="G133" s="1" t="s">
        <v>17</v>
      </c>
      <c r="H133" s="1">
        <v>1.0509999999999999</v>
      </c>
      <c r="I133" s="1">
        <v>2.9209999999999998</v>
      </c>
      <c r="J133" s="3">
        <f t="shared" si="2"/>
        <v>7.3013137965056414</v>
      </c>
    </row>
    <row r="134" spans="1:10">
      <c r="A134" s="1" t="s">
        <v>5</v>
      </c>
      <c r="B134" s="1" t="s">
        <v>9</v>
      </c>
      <c r="C134" s="1" t="s">
        <v>14</v>
      </c>
      <c r="D134" s="2">
        <v>40043</v>
      </c>
      <c r="E134" s="2">
        <v>40045</v>
      </c>
      <c r="F134" s="1">
        <v>3.149</v>
      </c>
      <c r="G134" s="1" t="s">
        <v>17</v>
      </c>
      <c r="H134" s="1">
        <v>1.028</v>
      </c>
      <c r="I134" s="1">
        <v>4.1769999999999996</v>
      </c>
      <c r="J134" s="3">
        <f t="shared" si="2"/>
        <v>10.014129417729034</v>
      </c>
    </row>
    <row r="135" spans="1:10">
      <c r="A135" s="1" t="s">
        <v>5</v>
      </c>
      <c r="B135" s="1" t="s">
        <v>6</v>
      </c>
      <c r="C135" s="1" t="s">
        <v>14</v>
      </c>
      <c r="D135" s="2">
        <v>40043</v>
      </c>
      <c r="E135" s="2">
        <v>40045</v>
      </c>
      <c r="F135" s="1">
        <v>2.657</v>
      </c>
      <c r="G135" s="1" t="s">
        <v>17</v>
      </c>
      <c r="H135" s="1">
        <v>1.0509999999999999</v>
      </c>
      <c r="I135" s="1">
        <v>3.7080000000000002</v>
      </c>
      <c r="J135" s="3">
        <f t="shared" si="2"/>
        <v>9.005361112919962</v>
      </c>
    </row>
    <row r="136" spans="1:10">
      <c r="A136" s="1" t="s">
        <v>5</v>
      </c>
      <c r="B136" s="1" t="s">
        <v>9</v>
      </c>
      <c r="C136" s="1" t="s">
        <v>14</v>
      </c>
      <c r="D136" s="2">
        <v>40043</v>
      </c>
      <c r="E136" s="2">
        <v>40045</v>
      </c>
      <c r="F136" s="1">
        <v>2.5470000000000002</v>
      </c>
      <c r="G136" s="1" t="s">
        <v>17</v>
      </c>
      <c r="H136" s="1">
        <v>0.99199999999999999</v>
      </c>
      <c r="I136" s="1">
        <v>3.5390000000000001</v>
      </c>
      <c r="J136" s="3">
        <f t="shared" si="2"/>
        <v>9.0848312361470764</v>
      </c>
    </row>
    <row r="137" spans="1:10">
      <c r="A137" s="1" t="s">
        <v>5</v>
      </c>
      <c r="B137" s="1" t="s">
        <v>6</v>
      </c>
      <c r="C137" s="1" t="s">
        <v>14</v>
      </c>
      <c r="D137" s="2">
        <v>40043</v>
      </c>
      <c r="E137" s="2">
        <v>40045</v>
      </c>
      <c r="F137" s="1">
        <v>2.0819999999999999</v>
      </c>
      <c r="G137" s="1" t="s">
        <v>17</v>
      </c>
      <c r="H137" s="1">
        <v>1.012</v>
      </c>
      <c r="I137" s="1">
        <v>3.0939999999999999</v>
      </c>
      <c r="J137" s="3">
        <f t="shared" si="2"/>
        <v>7.982401294897147</v>
      </c>
    </row>
    <row r="138" spans="1:10">
      <c r="A138" s="1" t="s">
        <v>5</v>
      </c>
      <c r="B138" s="1" t="s">
        <v>6</v>
      </c>
      <c r="C138" s="1" t="s">
        <v>14</v>
      </c>
      <c r="D138" s="2">
        <v>40043</v>
      </c>
      <c r="E138" s="2">
        <v>40045</v>
      </c>
      <c r="F138" s="1">
        <v>2.34</v>
      </c>
      <c r="G138" s="1" t="s">
        <v>17</v>
      </c>
      <c r="H138" s="1">
        <v>1.0129999999999999</v>
      </c>
      <c r="I138" s="1">
        <v>3.3530000000000002</v>
      </c>
      <c r="J138" s="3">
        <f t="shared" si="2"/>
        <v>8.5495660158396092</v>
      </c>
    </row>
    <row r="139" spans="1:10">
      <c r="A139" s="1" t="s">
        <v>5</v>
      </c>
      <c r="B139" s="1" t="s">
        <v>9</v>
      </c>
      <c r="C139" s="1" t="s">
        <v>14</v>
      </c>
      <c r="D139" s="2">
        <v>40043</v>
      </c>
      <c r="E139" s="2">
        <v>40045</v>
      </c>
      <c r="F139" s="1">
        <v>1.5309999999999999</v>
      </c>
      <c r="G139" s="1" t="s">
        <v>17</v>
      </c>
      <c r="H139" s="1">
        <v>1.018</v>
      </c>
      <c r="I139" s="1">
        <v>2.5489999999999999</v>
      </c>
      <c r="J139" s="3">
        <f t="shared" si="2"/>
        <v>6.5561514804689098</v>
      </c>
    </row>
    <row r="140" spans="1:10">
      <c r="A140" s="1" t="s">
        <v>5</v>
      </c>
      <c r="B140" s="1" t="s">
        <v>9</v>
      </c>
      <c r="C140" s="1" t="s">
        <v>14</v>
      </c>
      <c r="D140" s="2">
        <v>40043</v>
      </c>
      <c r="E140" s="2">
        <v>40045</v>
      </c>
      <c r="F140" s="1">
        <v>2.2210000000000001</v>
      </c>
      <c r="G140" s="1" t="s">
        <v>17</v>
      </c>
      <c r="H140" s="1">
        <v>0.997</v>
      </c>
      <c r="I140" s="1">
        <v>3.218</v>
      </c>
      <c r="J140" s="3">
        <f t="shared" si="2"/>
        <v>8.3697468399320734</v>
      </c>
    </row>
    <row r="141" spans="1:10">
      <c r="A141" s="1" t="s">
        <v>5</v>
      </c>
      <c r="B141" s="1" t="s">
        <v>9</v>
      </c>
      <c r="C141" s="1" t="s">
        <v>14</v>
      </c>
      <c r="D141" s="2">
        <v>40043</v>
      </c>
      <c r="E141" s="2">
        <v>40045</v>
      </c>
      <c r="F141" s="1">
        <v>2.1869999999999998</v>
      </c>
      <c r="G141" s="1" t="s">
        <v>17</v>
      </c>
      <c r="H141" s="1">
        <v>1.034</v>
      </c>
      <c r="I141" s="1">
        <v>3.2210000000000001</v>
      </c>
      <c r="J141" s="3">
        <f t="shared" si="2"/>
        <v>8.116122101877318</v>
      </c>
    </row>
    <row r="142" spans="1:10">
      <c r="A142" s="1" t="s">
        <v>10</v>
      </c>
      <c r="B142" s="1" t="s">
        <v>9</v>
      </c>
      <c r="C142" s="1" t="s">
        <v>14</v>
      </c>
      <c r="D142" s="2">
        <v>40043</v>
      </c>
      <c r="E142" s="2">
        <v>40045</v>
      </c>
      <c r="F142" s="1">
        <v>0.64800000000000002</v>
      </c>
      <c r="G142" s="1" t="s">
        <v>17</v>
      </c>
      <c r="H142" s="1">
        <v>1.0169999999999999</v>
      </c>
      <c r="I142" s="1">
        <v>1.665</v>
      </c>
      <c r="J142" s="3">
        <f t="shared" si="2"/>
        <v>3.5212000454713168</v>
      </c>
    </row>
    <row r="143" spans="1:10">
      <c r="A143" s="1" t="s">
        <v>10</v>
      </c>
      <c r="B143" s="1" t="s">
        <v>6</v>
      </c>
      <c r="C143" s="1" t="s">
        <v>14</v>
      </c>
      <c r="D143" s="2">
        <v>40043</v>
      </c>
      <c r="E143" s="2">
        <v>40045</v>
      </c>
      <c r="F143" s="1">
        <v>0.90100000000000002</v>
      </c>
      <c r="G143" s="1" t="s">
        <v>17</v>
      </c>
      <c r="H143" s="1">
        <v>1.008</v>
      </c>
      <c r="I143" s="1">
        <v>1.909</v>
      </c>
      <c r="J143" s="3">
        <f t="shared" si="2"/>
        <v>4.5615098221030976</v>
      </c>
    </row>
    <row r="144" spans="1:10">
      <c r="A144" s="1" t="s">
        <v>10</v>
      </c>
      <c r="B144" s="1" t="s">
        <v>6</v>
      </c>
      <c r="C144" s="1" t="s">
        <v>14</v>
      </c>
      <c r="D144" s="2">
        <v>40043</v>
      </c>
      <c r="E144" s="2">
        <v>40045</v>
      </c>
      <c r="F144" s="1">
        <v>1.137</v>
      </c>
      <c r="G144" s="1" t="s">
        <v>17</v>
      </c>
      <c r="H144" s="1">
        <v>1.05</v>
      </c>
      <c r="I144" s="1">
        <v>2.1869999999999998</v>
      </c>
      <c r="J144" s="3">
        <f t="shared" si="2"/>
        <v>5.241004125179991</v>
      </c>
    </row>
    <row r="145" spans="1:10">
      <c r="A145" s="1" t="s">
        <v>10</v>
      </c>
      <c r="B145" s="1" t="s">
        <v>9</v>
      </c>
      <c r="C145" s="1" t="s">
        <v>14</v>
      </c>
      <c r="D145" s="2">
        <v>40043</v>
      </c>
      <c r="E145" s="2">
        <v>40045</v>
      </c>
      <c r="F145" s="1">
        <v>2.2789999999999999</v>
      </c>
      <c r="G145" s="1" t="s">
        <v>17</v>
      </c>
      <c r="H145" s="1">
        <v>1.0429999999999999</v>
      </c>
      <c r="I145" s="1">
        <v>3.3220000000000001</v>
      </c>
      <c r="J145" s="3">
        <f t="shared" si="2"/>
        <v>8.2747559655176257</v>
      </c>
    </row>
    <row r="146" spans="1:10">
      <c r="A146" s="1" t="s">
        <v>10</v>
      </c>
      <c r="B146" s="1" t="s">
        <v>9</v>
      </c>
      <c r="C146" s="1" t="s">
        <v>14</v>
      </c>
      <c r="D146" s="2">
        <v>40043</v>
      </c>
      <c r="E146" s="2">
        <v>40045</v>
      </c>
      <c r="F146" s="1">
        <f>I146-H146</f>
        <v>1.514</v>
      </c>
      <c r="G146" s="1" t="s">
        <v>17</v>
      </c>
      <c r="H146" s="1">
        <v>1.0149999999999999</v>
      </c>
      <c r="I146" s="1">
        <v>2.5289999999999999</v>
      </c>
      <c r="J146" s="3">
        <f t="shared" si="2"/>
        <v>6.520966822814839</v>
      </c>
    </row>
    <row r="147" spans="1:10">
      <c r="A147" s="1" t="s">
        <v>10</v>
      </c>
      <c r="B147" s="1" t="s">
        <v>9</v>
      </c>
      <c r="C147" s="1" t="s">
        <v>16</v>
      </c>
      <c r="D147" s="2">
        <v>40043</v>
      </c>
      <c r="E147" s="2">
        <v>40045</v>
      </c>
      <c r="F147" s="1">
        <v>1.514</v>
      </c>
      <c r="G147" s="1" t="s">
        <v>17</v>
      </c>
      <c r="H147" s="1">
        <v>1.03</v>
      </c>
      <c r="I147" s="1">
        <v>2.7730000000000001</v>
      </c>
      <c r="J147" s="3">
        <f t="shared" si="2"/>
        <v>7.0740783170864052</v>
      </c>
    </row>
    <row r="148" spans="1:10">
      <c r="A148" s="1" t="s">
        <v>10</v>
      </c>
      <c r="B148" s="1" t="s">
        <v>9</v>
      </c>
      <c r="C148" s="1" t="s">
        <v>16</v>
      </c>
      <c r="D148" s="2">
        <v>40043</v>
      </c>
      <c r="E148" s="2">
        <v>40045</v>
      </c>
      <c r="F148" s="1">
        <v>1.7430000000000001</v>
      </c>
      <c r="G148" s="1" t="s">
        <v>17</v>
      </c>
      <c r="H148" s="1">
        <v>1.054</v>
      </c>
      <c r="I148" s="1">
        <v>2.4540000000000002</v>
      </c>
      <c r="J148" s="3">
        <f t="shared" si="2"/>
        <v>6.0366206869253505</v>
      </c>
    </row>
    <row r="149" spans="1:10">
      <c r="A149" s="1" t="s">
        <v>10</v>
      </c>
      <c r="B149" s="1" t="s">
        <v>6</v>
      </c>
      <c r="C149" s="1" t="s">
        <v>16</v>
      </c>
      <c r="D149" s="2">
        <v>40043</v>
      </c>
      <c r="E149" s="2">
        <v>40045</v>
      </c>
      <c r="F149" s="1">
        <v>1.4</v>
      </c>
      <c r="G149" s="1" t="s">
        <v>17</v>
      </c>
      <c r="H149" s="1">
        <v>1.02</v>
      </c>
      <c r="I149" s="1">
        <v>3.4609999999999999</v>
      </c>
      <c r="J149" s="3">
        <f t="shared" si="2"/>
        <v>8.7268209811216249</v>
      </c>
    </row>
    <row r="150" spans="1:10">
      <c r="A150" s="1" t="s">
        <v>10</v>
      </c>
      <c r="B150" s="1" t="s">
        <v>9</v>
      </c>
      <c r="C150" s="1" t="s">
        <v>16</v>
      </c>
      <c r="D150" s="2">
        <v>40043</v>
      </c>
      <c r="E150" s="2">
        <v>40045</v>
      </c>
      <c r="F150" s="1">
        <v>2.4409999999999998</v>
      </c>
      <c r="G150" s="1" t="s">
        <v>17</v>
      </c>
      <c r="H150" s="1">
        <v>0.98899999999999999</v>
      </c>
      <c r="I150" s="1">
        <v>2.5760000000000001</v>
      </c>
      <c r="J150" s="3">
        <f t="shared" si="2"/>
        <v>6.8378482542966585</v>
      </c>
    </row>
    <row r="151" spans="1:10">
      <c r="A151" s="1" t="s">
        <v>5</v>
      </c>
      <c r="B151" s="1" t="s">
        <v>9</v>
      </c>
      <c r="C151" s="1" t="s">
        <v>15</v>
      </c>
      <c r="D151" s="2">
        <v>40043</v>
      </c>
      <c r="E151" s="2">
        <v>40045</v>
      </c>
      <c r="F151" s="1">
        <v>1.587</v>
      </c>
      <c r="G151" s="1" t="s">
        <v>17</v>
      </c>
      <c r="H151" s="1">
        <v>1.0229999999999999</v>
      </c>
      <c r="I151" s="1">
        <v>2.5219999999999998</v>
      </c>
      <c r="J151" s="3">
        <f t="shared" si="2"/>
        <v>6.44509107552313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growth data used.xls</vt:lpstr>
    </vt:vector>
  </TitlesOfParts>
  <Company>U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Thornber</dc:creator>
  <cp:lastModifiedBy>Carol Thornber</cp:lastModifiedBy>
  <dcterms:created xsi:type="dcterms:W3CDTF">2015-02-06T21:26:58Z</dcterms:created>
  <dcterms:modified xsi:type="dcterms:W3CDTF">2016-02-01T19:09:58Z</dcterms:modified>
</cp:coreProperties>
</file>